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04503554-887A-41F1-A3C1-4C5DE344F1B4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A$132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3" i="1" l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92" i="1"/>
</calcChain>
</file>

<file path=xl/sharedStrings.xml><?xml version="1.0" encoding="utf-8"?>
<sst xmlns="http://schemas.openxmlformats.org/spreadsheetml/2006/main" count="408" uniqueCount="160">
  <si>
    <t>Name</t>
    <phoneticPr fontId="1" type="noConversion"/>
  </si>
  <si>
    <t>Fold Change</t>
    <phoneticPr fontId="1" type="noConversion"/>
  </si>
  <si>
    <t>class</t>
    <phoneticPr fontId="1" type="noConversion"/>
  </si>
  <si>
    <t>Directions</t>
    <phoneticPr fontId="1" type="noConversion"/>
  </si>
  <si>
    <t>glu pro ser asn</t>
  </si>
  <si>
    <t>pivaloylcarnitine</t>
  </si>
  <si>
    <t>elaidic carnitine</t>
  </si>
  <si>
    <t>pantothenic acid</t>
  </si>
  <si>
    <t>acetyl vitamin k5</t>
  </si>
  <si>
    <t>fumarate</t>
  </si>
  <si>
    <t>vasicinol</t>
  </si>
  <si>
    <t>nicotinamide</t>
  </si>
  <si>
    <t>malic acid</t>
  </si>
  <si>
    <t>1,3-dimethyl-8-isoquinolinol</t>
  </si>
  <si>
    <t>4-hydroxy-2h-pyran-3-carboxaldehyde</t>
  </si>
  <si>
    <t>trimedlure</t>
  </si>
  <si>
    <t>5-methoxytryptamine</t>
  </si>
  <si>
    <t>choline</t>
  </si>
  <si>
    <t>2(5h)-furanone</t>
  </si>
  <si>
    <t>dyphylline</t>
  </si>
  <si>
    <t>anigorufone</t>
  </si>
  <si>
    <t>2-(4-chlorophenyl)-3-phenyl-3-(2-pyridinyl)acrylonitrile</t>
  </si>
  <si>
    <t>sdma</t>
  </si>
  <si>
    <t>aspartyl-histidine</t>
  </si>
  <si>
    <t>4beta-oh-7-dhc</t>
  </si>
  <si>
    <t>lys ser cys lys</t>
  </si>
  <si>
    <t>acetylcarnitine</t>
  </si>
  <si>
    <t>met thr val his</t>
  </si>
  <si>
    <t>d-mannose-6-phosphate</t>
  </si>
  <si>
    <t>4-chloro-3,5-dimethoxybenzyl alcohol</t>
  </si>
  <si>
    <t>tiabendazole</t>
  </si>
  <si>
    <t>uridine-5-diphosphoacetylglucosamine</t>
  </si>
  <si>
    <t>5-acetylamino-6-formylamino-3-methyluracil</t>
  </si>
  <si>
    <t>2-hydroxycinnamic acid, predominantly trans</t>
  </si>
  <si>
    <t>d-fructofuranose 1,2':2,3'-dianhydride</t>
  </si>
  <si>
    <t>2-caffeoylisocitrate</t>
  </si>
  <si>
    <t>tyrosine</t>
  </si>
  <si>
    <t>2'-aminoacetophenone</t>
  </si>
  <si>
    <t>(20r,22r)-20,22-dihydroxycholesterol</t>
  </si>
  <si>
    <t>malathion</t>
  </si>
  <si>
    <t>allopurinol</t>
  </si>
  <si>
    <t>l-cyclo(alanylglycyl)</t>
  </si>
  <si>
    <t>2-alpha-mannobiose</t>
  </si>
  <si>
    <t>n-formyl-4-amino-5-aminomethyl-2-methylpyrimidine</t>
  </si>
  <si>
    <t>phenylalanine</t>
  </si>
  <si>
    <t>his-ser-oh</t>
  </si>
  <si>
    <t>pyridoxine</t>
  </si>
  <si>
    <t>d-myo-inositol-2,4-diphosphate</t>
  </si>
  <si>
    <t>indoline</t>
  </si>
  <si>
    <t>hypoxanthine</t>
  </si>
  <si>
    <t>isoleucine</t>
  </si>
  <si>
    <t>docosatrienoic acid</t>
  </si>
  <si>
    <t>protoanemonin</t>
  </si>
  <si>
    <t>inosine 5'-diphosphate</t>
  </si>
  <si>
    <t>citrate</t>
  </si>
  <si>
    <t>cis-gondoic acid</t>
  </si>
  <si>
    <t>(r)-stearoylcarnitine</t>
  </si>
  <si>
    <t>uridine triphosphate</t>
  </si>
  <si>
    <t>3',4'-dihydrodiol</t>
  </si>
  <si>
    <t>o-phosphocholine</t>
  </si>
  <si>
    <t>creatine</t>
  </si>
  <si>
    <t>linagliptin</t>
  </si>
  <si>
    <t>n-acetyltryptophan</t>
  </si>
  <si>
    <t>n-gamma-acetyl-n-2-formyl-5-methoxykynurenamine</t>
  </si>
  <si>
    <t>creatinine</t>
  </si>
  <si>
    <t>phosphatidylglyceride 20:4-22:6</t>
  </si>
  <si>
    <t>melatonin</t>
  </si>
  <si>
    <t>adp</t>
  </si>
  <si>
    <t>3-methyl pyruvic acid</t>
  </si>
  <si>
    <t>pi(18:1e/20-hete)</t>
  </si>
  <si>
    <t>alpha-d-manp-(1 -&gt; 2)-a-d-manp-(1 -&gt; 2)-a-d-manp-(1 -&gt; 3)-b-d-manp-(1 -&gt; 4)-d-glcnacp</t>
  </si>
  <si>
    <t>d-glycerate 3-phosphate</t>
  </si>
  <si>
    <t>3-methylxanthine</t>
  </si>
  <si>
    <t>guanine</t>
  </si>
  <si>
    <t>5-oxo-l-proline</t>
  </si>
  <si>
    <t>tryptophan</t>
  </si>
  <si>
    <t>leonoside a</t>
  </si>
  <si>
    <t>guanosine</t>
  </si>
  <si>
    <t>met trp glu cys</t>
  </si>
  <si>
    <t>lysope(24:6(6z,9z,12z,15z,18z,21z)/0:0)</t>
  </si>
  <si>
    <t>phytomonic acid</t>
  </si>
  <si>
    <t>di-n-butyl phthalate</t>
  </si>
  <si>
    <t>uridine 5'-diphosphoglucuronic acid</t>
  </si>
  <si>
    <t>(e)-2-butenyl-4-methyl-threonine</t>
  </si>
  <si>
    <t>phosphatidylglyceride 22:6-22:6</t>
  </si>
  <si>
    <t>glutamine</t>
  </si>
  <si>
    <t>(e)-4-stilbenol</t>
  </si>
  <si>
    <t>ponasterone a</t>
  </si>
  <si>
    <t>5(z),14(z)-eicosadienoic acid</t>
  </si>
  <si>
    <t>n-methylolacrylamide</t>
  </si>
  <si>
    <t>irenolone</t>
  </si>
  <si>
    <t>kapa</t>
  </si>
  <si>
    <t>lysope(0:0/22:5(4z,7z,10z,13z,16z))</t>
  </si>
  <si>
    <t>uridinediphosphateglucose</t>
  </si>
  <si>
    <t>nad</t>
  </si>
  <si>
    <t>cytidine</t>
  </si>
  <si>
    <t>guanosine 5'-monophosphate</t>
  </si>
  <si>
    <t>c10-las (tentative)</t>
  </si>
  <si>
    <t>pe(18:1(9z)/0:0)</t>
  </si>
  <si>
    <t>his pro met cys</t>
  </si>
  <si>
    <t>glutamic acid</t>
  </si>
  <si>
    <t>adenosine-3'-monophosphate</t>
  </si>
  <si>
    <t>glycine</t>
  </si>
  <si>
    <t>phosphatidylethanolamine lyso 20:4</t>
  </si>
  <si>
    <t>isobutyric acid</t>
  </si>
  <si>
    <t>arachidonic acid</t>
  </si>
  <si>
    <t>adenosine monophosphate</t>
  </si>
  <si>
    <t>cytidine-5'-monophosphate</t>
  </si>
  <si>
    <t>cholesterol sulfate</t>
  </si>
  <si>
    <t>gly val ala gln</t>
  </si>
  <si>
    <t>tridecanoic acid</t>
  </si>
  <si>
    <t>acetylcholine</t>
  </si>
  <si>
    <t>psoromic acid</t>
  </si>
  <si>
    <t>octylamine</t>
  </si>
  <si>
    <t>stearic acid</t>
  </si>
  <si>
    <t>c12-ae1s (tentative)</t>
  </si>
  <si>
    <t>valine</t>
  </si>
  <si>
    <t>pc(o-18:1(11z)/0:0)</t>
  </si>
  <si>
    <t>2-methylbutyric acid</t>
  </si>
  <si>
    <t>palmitic acid</t>
  </si>
  <si>
    <t>cocamidoprpylbetaine</t>
  </si>
  <si>
    <t>sts-135</t>
  </si>
  <si>
    <t>5,6-dehydro arachidonic acid</t>
  </si>
  <si>
    <t>oleic acid</t>
  </si>
  <si>
    <t>ala thr ile lys</t>
  </si>
  <si>
    <t>4-methoxy-5-(3,7,11,15-tetramethyl-2,6,10,14-hexadecatetraenyl)-1,3-benzenediol</t>
  </si>
  <si>
    <t>ps(18:1(9z)/0:0)</t>
  </si>
  <si>
    <t>(24s)-24,25-dihydroxyvitamin d3</t>
  </si>
  <si>
    <t>n,n-dimethyldodecylamine n-oxide</t>
  </si>
  <si>
    <t>dihydrojasmonic acid</t>
  </si>
  <si>
    <t>jwh 200 2'-naphthyl isomer</t>
  </si>
  <si>
    <t>7-methylxanthine</t>
  </si>
  <si>
    <t>np1ec (tentative)</t>
  </si>
  <si>
    <t>c16 sphingosine</t>
  </si>
  <si>
    <t>up</t>
    <phoneticPr fontId="1" type="noConversion"/>
  </si>
  <si>
    <t>down</t>
    <phoneticPr fontId="1" type="noConversion"/>
  </si>
  <si>
    <t>Peptide</t>
  </si>
  <si>
    <t>Lipid</t>
  </si>
  <si>
    <t>Cofactors and Vitamin</t>
  </si>
  <si>
    <t>Others</t>
  </si>
  <si>
    <t>Amino Acid</t>
  </si>
  <si>
    <t>Carbohydrate</t>
  </si>
  <si>
    <t>Xenobiotics</t>
  </si>
  <si>
    <t>Nucleosides, nucleotides, and analogues</t>
  </si>
  <si>
    <t>Energy</t>
  </si>
  <si>
    <t>MEAN GFP</t>
    <phoneticPr fontId="1" type="noConversion"/>
  </si>
  <si>
    <t>MEAN OE</t>
    <phoneticPr fontId="1" type="noConversion"/>
  </si>
  <si>
    <t>SAT_OE1</t>
  </si>
  <si>
    <t>SAT_OE2</t>
  </si>
  <si>
    <t>SAT_OE3</t>
  </si>
  <si>
    <t>SAT_OE4</t>
  </si>
  <si>
    <t>SAT_OE5</t>
  </si>
  <si>
    <t>SAT_OE6</t>
  </si>
  <si>
    <t>SAT_GFP1</t>
  </si>
  <si>
    <t>SAT_GFP2</t>
  </si>
  <si>
    <t>SAT_GFP3</t>
  </si>
  <si>
    <t>SAT_GFP4</t>
  </si>
  <si>
    <t>SAT_GFP5</t>
  </si>
  <si>
    <t>SAT_GFP6</t>
  </si>
  <si>
    <t>Cofactors and Vitam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0195;&#35874;&#32452;&#27979;&#24207;\&#27491;&#36127;&#31163;&#23376;&#21512;&#24182;&#20195;&#35874;&#32452;&#32467;&#26524;\Statistical%20Analysis\Mea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e explanation"/>
      <sheetName val="Mean"/>
      <sheetName val="Sheet1"/>
    </sheetNames>
    <sheetDataSet>
      <sheetData sheetId="0" refreshError="1"/>
      <sheetData sheetId="1" refreshError="1"/>
      <sheetData sheetId="2">
        <row r="2">
          <cell r="B2" t="str">
            <v>2-methylbutylamine</v>
          </cell>
          <cell r="C2">
            <v>3.4245145894668798E-5</v>
          </cell>
          <cell r="D2">
            <v>3.2607132428015197E-5</v>
          </cell>
          <cell r="E2">
            <v>3.0519150592614601E-5</v>
          </cell>
          <cell r="F2">
            <v>3.1133903526956298E-5</v>
          </cell>
          <cell r="G2">
            <v>3.1867394413041701E-5</v>
          </cell>
          <cell r="H2">
            <v>2.76449502076548E-5</v>
          </cell>
          <cell r="I2">
            <v>2.5675697624761999E-5</v>
          </cell>
          <cell r="J2">
            <v>2.75263773635773E-5</v>
          </cell>
          <cell r="K2">
            <v>2.3805030378553199E-5</v>
          </cell>
          <cell r="L2">
            <v>3.2524661817174498E-5</v>
          </cell>
          <cell r="M2">
            <v>3.2504027939500498E-5</v>
          </cell>
          <cell r="N2">
            <v>2.7696472229081699E-5</v>
          </cell>
        </row>
        <row r="3">
          <cell r="B3" t="str">
            <v>proline</v>
          </cell>
          <cell r="C3">
            <v>2.3897260471915701E-3</v>
          </cell>
          <cell r="D3">
            <v>1.7706244462107001E-3</v>
          </cell>
          <cell r="E3">
            <v>2.0092368291811098E-3</v>
          </cell>
          <cell r="F3">
            <v>2.0331182457259201E-3</v>
          </cell>
          <cell r="G3">
            <v>1.8481663594777499E-3</v>
          </cell>
          <cell r="H3">
            <v>2.04967517777069E-3</v>
          </cell>
          <cell r="I3">
            <v>2.14489873911902E-3</v>
          </cell>
          <cell r="J3">
            <v>1.88208233998681E-3</v>
          </cell>
          <cell r="K3">
            <v>2.2051062394884001E-3</v>
          </cell>
          <cell r="L3">
            <v>2.0954420639884598E-3</v>
          </cell>
          <cell r="M3">
            <v>2.1561305363594699E-3</v>
          </cell>
          <cell r="N3">
            <v>2.2550286807725799E-3</v>
          </cell>
        </row>
        <row r="4">
          <cell r="B4" t="str">
            <v>morpholine</v>
          </cell>
          <cell r="C4">
            <v>2.4393126940183599E-2</v>
          </cell>
          <cell r="D4">
            <v>2.45206706749947E-2</v>
          </cell>
          <cell r="E4">
            <v>2.45486570757158E-2</v>
          </cell>
          <cell r="F4">
            <v>2.6283179800934801E-2</v>
          </cell>
          <cell r="G4">
            <v>2.28895195263648E-2</v>
          </cell>
          <cell r="H4">
            <v>2.49385209956146E-2</v>
          </cell>
          <cell r="I4">
            <v>2.3017856075724898E-2</v>
          </cell>
          <cell r="J4">
            <v>2.6522060093613201E-2</v>
          </cell>
          <cell r="K4">
            <v>2.4574884100282399E-2</v>
          </cell>
          <cell r="L4">
            <v>2.6207028421089601E-2</v>
          </cell>
          <cell r="M4">
            <v>2.3610086704626599E-2</v>
          </cell>
          <cell r="N4">
            <v>2.54108756212688E-2</v>
          </cell>
        </row>
        <row r="5">
          <cell r="B5" t="str">
            <v>adenosine-3-monophosphate</v>
          </cell>
          <cell r="C5">
            <v>9.3527446156122396E-5</v>
          </cell>
          <cell r="D5">
            <v>5.6630488608835099E-5</v>
          </cell>
          <cell r="E5">
            <v>2.66246749284202E-4</v>
          </cell>
          <cell r="F5">
            <v>3.0010426565765599E-5</v>
          </cell>
          <cell r="G5">
            <v>1.4417568546775999E-4</v>
          </cell>
          <cell r="H5">
            <v>1.4581074360880801E-4</v>
          </cell>
          <cell r="I5">
            <v>3.31378012945918E-4</v>
          </cell>
          <cell r="J5">
            <v>2.78283113585605E-4</v>
          </cell>
          <cell r="K5">
            <v>3.8473528632058902E-4</v>
          </cell>
          <cell r="L5">
            <v>2.7913154855245098E-4</v>
          </cell>
          <cell r="M5">
            <v>3.6150414177026199E-4</v>
          </cell>
          <cell r="N5">
            <v>3.4787482200931101E-4</v>
          </cell>
        </row>
        <row r="6">
          <cell r="B6" t="str">
            <v>n-nitrosomethylethylamine</v>
          </cell>
          <cell r="C6">
            <v>2.61198003223762E-5</v>
          </cell>
          <cell r="D6">
            <v>2.9855308071665202E-5</v>
          </cell>
          <cell r="E6">
            <v>3.9840224435812901E-4</v>
          </cell>
          <cell r="F6">
            <v>4.1820899602130302E-4</v>
          </cell>
          <cell r="G6">
            <v>2.0408043301327302E-5</v>
          </cell>
          <cell r="H6">
            <v>1.8245460753204899E-5</v>
          </cell>
          <cell r="I6">
            <v>2.9002789155440899E-5</v>
          </cell>
          <cell r="J6">
            <v>4.2626581035611798E-4</v>
          </cell>
          <cell r="K6">
            <v>3.5425577713266902E-4</v>
          </cell>
          <cell r="L6">
            <v>3.7491970536440602E-4</v>
          </cell>
          <cell r="M6">
            <v>3.5509429002815302E-5</v>
          </cell>
          <cell r="N6">
            <v>2.76832021163251E-5</v>
          </cell>
        </row>
        <row r="7">
          <cell r="B7" t="str">
            <v>arginine</v>
          </cell>
          <cell r="C7">
            <v>1.72698211998754E-3</v>
          </cell>
          <cell r="D7">
            <v>1.42033173810143E-3</v>
          </cell>
          <cell r="E7">
            <v>1.3306182792677101E-3</v>
          </cell>
          <cell r="F7">
            <v>1.4710739219080599E-3</v>
          </cell>
          <cell r="G7">
            <v>1.3901498030132E-3</v>
          </cell>
          <cell r="H7">
            <v>1.42031356924063E-3</v>
          </cell>
          <cell r="I7">
            <v>1.38724490179898E-3</v>
          </cell>
          <cell r="J7">
            <v>1.4474064690598899E-3</v>
          </cell>
          <cell r="K7">
            <v>1.6748528966745199E-3</v>
          </cell>
          <cell r="L7">
            <v>1.77171589307265E-3</v>
          </cell>
          <cell r="M7">
            <v>1.61567387768064E-3</v>
          </cell>
          <cell r="N7">
            <v>1.71206984502944E-3</v>
          </cell>
        </row>
        <row r="8">
          <cell r="B8" t="str">
            <v>isoleucine</v>
          </cell>
          <cell r="C8">
            <v>3.18875496717776E-3</v>
          </cell>
          <cell r="D8">
            <v>3.4294895836905698E-3</v>
          </cell>
          <cell r="E8">
            <v>2.5067563544485202E-3</v>
          </cell>
          <cell r="F8">
            <v>2.6884842943377101E-3</v>
          </cell>
          <cell r="G8">
            <v>2.8939820696440499E-3</v>
          </cell>
          <cell r="H8">
            <v>3.05352587496817E-3</v>
          </cell>
          <cell r="I8">
            <v>2.3245888480411502E-3</v>
          </cell>
          <cell r="J8">
            <v>2.0803582272116601E-3</v>
          </cell>
          <cell r="K8">
            <v>2.3936629383308201E-3</v>
          </cell>
          <cell r="L8">
            <v>2.20301768957065E-3</v>
          </cell>
          <cell r="M8">
            <v>2.28583028844622E-3</v>
          </cell>
          <cell r="N8">
            <v>2.4861682889133398E-3</v>
          </cell>
        </row>
        <row r="9">
          <cell r="B9" t="str">
            <v>1-butylamine</v>
          </cell>
          <cell r="C9">
            <v>1.4390475322066399E-2</v>
          </cell>
          <cell r="D9">
            <v>1.50424395881234E-2</v>
          </cell>
          <cell r="E9">
            <v>2.8483374307085599E-2</v>
          </cell>
          <cell r="F9">
            <v>1.6992607620769599E-2</v>
          </cell>
          <cell r="G9">
            <v>1.5698185513958501E-2</v>
          </cell>
          <cell r="H9">
            <v>1.5776565177852801E-2</v>
          </cell>
          <cell r="I9">
            <v>2.0030793823383599E-2</v>
          </cell>
          <cell r="J9">
            <v>1.70022688310126E-2</v>
          </cell>
          <cell r="K9">
            <v>1.46026340531966E-2</v>
          </cell>
          <cell r="L9">
            <v>1.71587099723561E-2</v>
          </cell>
          <cell r="M9">
            <v>1.72822558582655E-2</v>
          </cell>
          <cell r="N9">
            <v>1.4714335259789E-2</v>
          </cell>
        </row>
        <row r="10">
          <cell r="B10" t="str">
            <v>his-ser-oh</v>
          </cell>
          <cell r="C10">
            <v>2.2497105063202E-3</v>
          </cell>
          <cell r="D10">
            <v>2.4371734525374198E-3</v>
          </cell>
          <cell r="E10">
            <v>1.6860784346881699E-3</v>
          </cell>
          <cell r="F10">
            <v>2.0983631493389598E-3</v>
          </cell>
          <cell r="G10">
            <v>2.0550581018194802E-3</v>
          </cell>
          <cell r="H10">
            <v>2.0469631974581399E-3</v>
          </cell>
          <cell r="I10">
            <v>1.4266863975895699E-3</v>
          </cell>
          <cell r="J10">
            <v>1.5415501637783501E-3</v>
          </cell>
          <cell r="K10">
            <v>1.72949753887191E-3</v>
          </cell>
          <cell r="L10">
            <v>1.40190569952831E-3</v>
          </cell>
          <cell r="M10">
            <v>1.63308880743001E-3</v>
          </cell>
          <cell r="N10">
            <v>1.6881923006142501E-3</v>
          </cell>
        </row>
        <row r="11">
          <cell r="B11" t="str">
            <v>5-oxo-l-proline</v>
          </cell>
          <cell r="C11">
            <v>6.1595725135959805E-4</v>
          </cell>
          <cell r="D11">
            <v>7.7005046652276398E-4</v>
          </cell>
          <cell r="E11">
            <v>6.4155716049234496E-4</v>
          </cell>
          <cell r="F11">
            <v>6.6018192608521104E-4</v>
          </cell>
          <cell r="G11">
            <v>7.1148124424519799E-4</v>
          </cell>
          <cell r="H11">
            <v>7.0401975323273395E-4</v>
          </cell>
          <cell r="I11">
            <v>6.1853391577094204E-4</v>
          </cell>
          <cell r="J11">
            <v>4.8380611413382997E-4</v>
          </cell>
          <cell r="K11">
            <v>7.0349435752340296E-4</v>
          </cell>
          <cell r="L11">
            <v>4.9014432136085403E-4</v>
          </cell>
          <cell r="M11">
            <v>5.8605755434712904E-4</v>
          </cell>
          <cell r="N11">
            <v>5.4570343553765101E-4</v>
          </cell>
        </row>
        <row r="12">
          <cell r="B12" t="str">
            <v>norleucine</v>
          </cell>
          <cell r="C12">
            <v>1.25643475413259E-3</v>
          </cell>
          <cell r="D12">
            <v>1.4758808958153301E-3</v>
          </cell>
          <cell r="E12">
            <v>1.09015686839084E-3</v>
          </cell>
          <cell r="F12">
            <v>1.1889859539397599E-3</v>
          </cell>
          <cell r="G12">
            <v>1.3145831325317599E-3</v>
          </cell>
          <cell r="H12">
            <v>2.4952854944097899E-4</v>
          </cell>
          <cell r="I12">
            <v>1.0208380176852799E-3</v>
          </cell>
          <cell r="J12">
            <v>8.4858286153454798E-4</v>
          </cell>
          <cell r="K12">
            <v>2.24900137417798E-4</v>
          </cell>
          <cell r="L12">
            <v>9.0513453204966803E-4</v>
          </cell>
          <cell r="M12">
            <v>1.18871119436133E-3</v>
          </cell>
          <cell r="N12">
            <v>1.7465622610861E-4</v>
          </cell>
        </row>
        <row r="13">
          <cell r="B13" t="str">
            <v>d-proline</v>
          </cell>
          <cell r="C13">
            <v>1.5096191884799099E-4</v>
          </cell>
          <cell r="D13">
            <v>1.19672651079383E-4</v>
          </cell>
          <cell r="E13">
            <v>1.32716163288727E-4</v>
          </cell>
          <cell r="F13">
            <v>1.25928865584333E-4</v>
          </cell>
          <cell r="G13">
            <v>1.2918445618569199E-4</v>
          </cell>
          <cell r="H13">
            <v>1.3188399853682699E-4</v>
          </cell>
          <cell r="I13">
            <v>1.3609471263428401E-4</v>
          </cell>
          <cell r="J13">
            <v>1.23518356265165E-4</v>
          </cell>
          <cell r="K13">
            <v>1.8202342334493399E-4</v>
          </cell>
          <cell r="L13">
            <v>1.4195433036423899E-4</v>
          </cell>
          <cell r="M13">
            <v>1.65476949452733E-4</v>
          </cell>
          <cell r="N13">
            <v>1.3975740211773501E-4</v>
          </cell>
        </row>
        <row r="14">
          <cell r="B14" t="str">
            <v>d-glu</v>
          </cell>
          <cell r="C14">
            <v>2.1488237659072801E-3</v>
          </cell>
          <cell r="D14">
            <v>1.9875137513745301E-3</v>
          </cell>
          <cell r="E14">
            <v>1.75398968751572E-3</v>
          </cell>
          <cell r="F14">
            <v>1.9311289387717299E-3</v>
          </cell>
          <cell r="G14">
            <v>2.0057945551554299E-3</v>
          </cell>
          <cell r="H14">
            <v>1.9212138635327899E-3</v>
          </cell>
          <cell r="I14">
            <v>1.9826914534626801E-3</v>
          </cell>
          <cell r="J14">
            <v>1.5680745495185999E-3</v>
          </cell>
          <cell r="K14">
            <v>2.5970437627417099E-3</v>
          </cell>
          <cell r="L14">
            <v>1.8354893058158E-3</v>
          </cell>
          <cell r="M14">
            <v>2.1558387336800401E-3</v>
          </cell>
          <cell r="N14">
            <v>1.9521874987862701E-3</v>
          </cell>
        </row>
        <row r="15">
          <cell r="B15" t="str">
            <v>protoanemonin</v>
          </cell>
          <cell r="C15">
            <v>2.7513912140942801E-4</v>
          </cell>
          <cell r="D15">
            <v>2.4941847731035802E-4</v>
          </cell>
          <cell r="E15">
            <v>2.4277378887499601E-4</v>
          </cell>
          <cell r="F15">
            <v>2.37839587761397E-4</v>
          </cell>
          <cell r="G15">
            <v>2.3833422359346E-4</v>
          </cell>
          <cell r="H15">
            <v>2.5410785707580101E-4</v>
          </cell>
          <cell r="I15">
            <v>1.95272921582374E-4</v>
          </cell>
          <cell r="J15">
            <v>1.9986745231792799E-4</v>
          </cell>
          <cell r="K15">
            <v>2.3342745622472E-4</v>
          </cell>
          <cell r="L15">
            <v>2.13291891997459E-4</v>
          </cell>
          <cell r="M15">
            <v>2.1596370267549801E-4</v>
          </cell>
          <cell r="N15">
            <v>2.26366846280059E-4</v>
          </cell>
        </row>
        <row r="16">
          <cell r="B16" t="str">
            <v>valine</v>
          </cell>
          <cell r="C16">
            <v>1.14144895194765E-3</v>
          </cell>
          <cell r="D16">
            <v>1.1490028333357601E-3</v>
          </cell>
          <cell r="E16">
            <v>9.1527290931131501E-4</v>
          </cell>
          <cell r="F16">
            <v>1.01614790165167E-3</v>
          </cell>
          <cell r="G16">
            <v>1.1317132621268501E-3</v>
          </cell>
          <cell r="H16">
            <v>1.1289205527146499E-3</v>
          </cell>
          <cell r="I16">
            <v>1.8533946937253801E-3</v>
          </cell>
          <cell r="J16">
            <v>1.64485733247998E-3</v>
          </cell>
          <cell r="K16">
            <v>2.00358417198318E-3</v>
          </cell>
          <cell r="L16">
            <v>8.0187546654714398E-4</v>
          </cell>
          <cell r="M16">
            <v>1.96042179510363E-3</v>
          </cell>
          <cell r="N16">
            <v>2.0370422126731601E-3</v>
          </cell>
        </row>
        <row r="17">
          <cell r="B17" t="str">
            <v>methionine</v>
          </cell>
          <cell r="C17">
            <v>2.03063890576684E-4</v>
          </cell>
          <cell r="D17">
            <v>1.56140365136394E-4</v>
          </cell>
          <cell r="E17">
            <v>1.5785351314309801E-4</v>
          </cell>
          <cell r="F17">
            <v>1.6739471404323E-4</v>
          </cell>
          <cell r="G17">
            <v>1.7581737161499999E-4</v>
          </cell>
          <cell r="H17">
            <v>1.7338082368471101E-4</v>
          </cell>
          <cell r="I17">
            <v>1.4705999634677199E-4</v>
          </cell>
          <cell r="J17">
            <v>1.39232637552433E-4</v>
          </cell>
          <cell r="K17">
            <v>1.6709836394335101E-4</v>
          </cell>
          <cell r="L17">
            <v>1.4448513912469399E-4</v>
          </cell>
          <cell r="M17">
            <v>1.5997673821352301E-4</v>
          </cell>
          <cell r="N17">
            <v>1.80135933603151E-4</v>
          </cell>
        </row>
        <row r="18">
          <cell r="B18" t="str">
            <v>uracil</v>
          </cell>
          <cell r="C18">
            <v>6.61939678797009E-5</v>
          </cell>
          <cell r="D18">
            <v>6.2772751356901001E-5</v>
          </cell>
          <cell r="E18">
            <v>4.2662102509602199E-5</v>
          </cell>
          <cell r="F18">
            <v>6.4432749985653993E-5</v>
          </cell>
          <cell r="G18">
            <v>5.3846883399415501E-5</v>
          </cell>
          <cell r="H18">
            <v>4.3017929926174101E-5</v>
          </cell>
          <cell r="I18">
            <v>5.6722584610148102E-5</v>
          </cell>
          <cell r="J18">
            <v>4.9578557177716398E-5</v>
          </cell>
          <cell r="K18">
            <v>7.3827436302532294E-5</v>
          </cell>
          <cell r="L18">
            <v>7.66441716854284E-5</v>
          </cell>
          <cell r="M18">
            <v>7.5879427516983698E-5</v>
          </cell>
          <cell r="N18">
            <v>6.8783432765490499E-5</v>
          </cell>
        </row>
        <row r="19">
          <cell r="B19" t="str">
            <v>nicotinamide</v>
          </cell>
          <cell r="C19">
            <v>5.5468477180866695E-4</v>
          </cell>
          <cell r="D19">
            <v>5.6330132132007698E-4</v>
          </cell>
          <cell r="E19">
            <v>6.9961091809466499E-4</v>
          </cell>
          <cell r="F19">
            <v>5.2020343827718701E-4</v>
          </cell>
          <cell r="G19">
            <v>6.3427428876875901E-4</v>
          </cell>
          <cell r="H19">
            <v>6.7257040860517004E-4</v>
          </cell>
          <cell r="I19">
            <v>3.72156093896525E-4</v>
          </cell>
          <cell r="J19">
            <v>3.34957069863037E-4</v>
          </cell>
          <cell r="K19">
            <v>2.6085395465443999E-4</v>
          </cell>
          <cell r="L19">
            <v>2.61462130790998E-4</v>
          </cell>
          <cell r="M19">
            <v>3.5554793192902598E-4</v>
          </cell>
          <cell r="N19">
            <v>3.5506439157004E-4</v>
          </cell>
        </row>
        <row r="20">
          <cell r="B20" t="str">
            <v>pc(18:0/14:0)</v>
          </cell>
          <cell r="C20">
            <v>6.3548618297616904E-5</v>
          </cell>
          <cell r="D20">
            <v>8.1346181092759498E-5</v>
          </cell>
          <cell r="E20">
            <v>2.1873619496277799E-4</v>
          </cell>
          <cell r="F20">
            <v>1.66006400083481E-4</v>
          </cell>
          <cell r="G20">
            <v>9.5072229072646499E-5</v>
          </cell>
          <cell r="H20">
            <v>5.4538443502729901E-5</v>
          </cell>
          <cell r="I20">
            <v>1.4351601382960101E-4</v>
          </cell>
          <cell r="J20">
            <v>2.04709259906663E-4</v>
          </cell>
          <cell r="K20">
            <v>6.7994562833026198E-5</v>
          </cell>
          <cell r="L20">
            <v>8.2574716381815996E-5</v>
          </cell>
          <cell r="M20">
            <v>2.7455491357114098E-4</v>
          </cell>
          <cell r="N20">
            <v>6.6932722570950395E-5</v>
          </cell>
        </row>
        <row r="21">
          <cell r="B21" t="str">
            <v>lauric acid</v>
          </cell>
          <cell r="C21">
            <v>2.8256921417930199E-4</v>
          </cell>
          <cell r="D21">
            <v>2.8138433487056203E-4</v>
          </cell>
          <cell r="E21">
            <v>2.5671963118632199E-4</v>
          </cell>
          <cell r="F21">
            <v>2.9002610444669102E-4</v>
          </cell>
          <cell r="G21">
            <v>2.7061494080748798E-4</v>
          </cell>
          <cell r="H21">
            <v>2.81323530919235E-4</v>
          </cell>
          <cell r="I21">
            <v>3.0052152457458E-4</v>
          </cell>
          <cell r="J21">
            <v>2.4733913596339301E-4</v>
          </cell>
          <cell r="K21">
            <v>3.2570138305640199E-4</v>
          </cell>
          <cell r="L21">
            <v>3.3127830038613302E-4</v>
          </cell>
          <cell r="M21">
            <v>3.2378153100716297E-4</v>
          </cell>
          <cell r="N21">
            <v>2.8717753421637503E-4</v>
          </cell>
        </row>
        <row r="22">
          <cell r="B22" t="str">
            <v>o-toluidine</v>
          </cell>
          <cell r="C22">
            <v>1.2698441831765299E-3</v>
          </cell>
          <cell r="D22">
            <v>1.1761953986052E-3</v>
          </cell>
          <cell r="E22">
            <v>1.2652382300284599E-3</v>
          </cell>
          <cell r="F22">
            <v>1.31090493053239E-3</v>
          </cell>
          <cell r="G22">
            <v>1.22167709914816E-3</v>
          </cell>
          <cell r="H22">
            <v>1.33425985162529E-3</v>
          </cell>
          <cell r="I22">
            <v>1.24356283482571E-3</v>
          </cell>
          <cell r="J22">
            <v>1.3795904828660299E-3</v>
          </cell>
          <cell r="K22">
            <v>1.2119115954364E-3</v>
          </cell>
          <cell r="L22">
            <v>1.3306693869450899E-3</v>
          </cell>
          <cell r="M22">
            <v>1.26676624914351E-3</v>
          </cell>
          <cell r="N22">
            <v>1.30162219082783E-3</v>
          </cell>
        </row>
        <row r="23">
          <cell r="B23" t="str">
            <v>myristic acid</v>
          </cell>
          <cell r="C23">
            <v>7.60436500572284E-4</v>
          </cell>
          <cell r="D23">
            <v>8.4712322195473495E-4</v>
          </cell>
          <cell r="E23">
            <v>7.3309894902244402E-4</v>
          </cell>
          <cell r="F23">
            <v>7.5026448639231699E-4</v>
          </cell>
          <cell r="G23">
            <v>7.8627507653744404E-4</v>
          </cell>
          <cell r="H23">
            <v>8.0736695401141696E-4</v>
          </cell>
          <cell r="I23">
            <v>7.7554498105529698E-4</v>
          </cell>
          <cell r="J23">
            <v>7.2511010492481802E-4</v>
          </cell>
          <cell r="K23">
            <v>8.3121501552369805E-4</v>
          </cell>
          <cell r="L23">
            <v>8.20544186871246E-4</v>
          </cell>
          <cell r="M23">
            <v>9.0152109995198502E-4</v>
          </cell>
          <cell r="N23">
            <v>8.3268468076794504E-4</v>
          </cell>
        </row>
        <row r="24">
          <cell r="B24" t="str">
            <v>phenylalanine</v>
          </cell>
          <cell r="C24">
            <v>2.8584104820625301E-3</v>
          </cell>
          <cell r="D24">
            <v>3.1039902072293201E-3</v>
          </cell>
          <cell r="E24">
            <v>2.3607239430696102E-3</v>
          </cell>
          <cell r="F24">
            <v>2.5441468616899999E-3</v>
          </cell>
          <cell r="G24">
            <v>2.8891138566005301E-3</v>
          </cell>
          <cell r="H24">
            <v>2.90304961641832E-3</v>
          </cell>
          <cell r="I24">
            <v>2.0016951880761102E-3</v>
          </cell>
          <cell r="J24">
            <v>1.8071243493641899E-3</v>
          </cell>
          <cell r="K24">
            <v>2.3784846069456501E-3</v>
          </cell>
          <cell r="L24">
            <v>1.94237773042726E-3</v>
          </cell>
          <cell r="M24">
            <v>2.1756481496959198E-3</v>
          </cell>
          <cell r="N24">
            <v>2.3712125759150801E-3</v>
          </cell>
        </row>
        <row r="25">
          <cell r="B25" t="str">
            <v>methyl heptadecanoic acid</v>
          </cell>
          <cell r="C25">
            <v>2.0679476319501001E-4</v>
          </cell>
          <cell r="D25">
            <v>1.99475464045123E-4</v>
          </cell>
          <cell r="E25">
            <v>1.6268119493143999E-4</v>
          </cell>
          <cell r="F25">
            <v>1.18380879517155E-4</v>
          </cell>
          <cell r="G25">
            <v>2.8603113092400998E-4</v>
          </cell>
          <cell r="H25">
            <v>1.81940790851802E-4</v>
          </cell>
          <cell r="I25">
            <v>2.7411947995711498E-4</v>
          </cell>
          <cell r="J25">
            <v>2.19723876955526E-4</v>
          </cell>
          <cell r="K25">
            <v>3.8217519848627099E-4</v>
          </cell>
          <cell r="L25">
            <v>1.89199146155217E-4</v>
          </cell>
          <cell r="M25">
            <v>3.12172301936963E-4</v>
          </cell>
          <cell r="N25">
            <v>2.52568758490274E-4</v>
          </cell>
        </row>
        <row r="26">
          <cell r="B26" t="str">
            <v>3-gymnomitren-15-al</v>
          </cell>
          <cell r="C26">
            <v>4.8639144454168001E-5</v>
          </cell>
          <cell r="D26">
            <v>5.0152244925184501E-5</v>
          </cell>
          <cell r="E26">
            <v>4.8652651304824202E-5</v>
          </cell>
          <cell r="F26">
            <v>5.1036987213074401E-5</v>
          </cell>
          <cell r="G26">
            <v>4.7610351459864297E-5</v>
          </cell>
          <cell r="H26">
            <v>4.8324908398840897E-5</v>
          </cell>
          <cell r="I26">
            <v>4.9382898079841799E-5</v>
          </cell>
          <cell r="J26">
            <v>5.5013181403828499E-5</v>
          </cell>
          <cell r="K26">
            <v>4.2014135009392298E-5</v>
          </cell>
          <cell r="L26">
            <v>5.1836076521869499E-5</v>
          </cell>
          <cell r="M26">
            <v>4.6756623994291897E-5</v>
          </cell>
          <cell r="N26">
            <v>4.71063578316967E-5</v>
          </cell>
        </row>
        <row r="27">
          <cell r="B27" t="str">
            <v>succinic acid</v>
          </cell>
          <cell r="C27">
            <v>7.2650839885062801E-5</v>
          </cell>
          <cell r="D27">
            <v>7.6922262615002898E-5</v>
          </cell>
          <cell r="E27">
            <v>7.7857723237248095E-5</v>
          </cell>
          <cell r="F27">
            <v>6.7858577383548104E-5</v>
          </cell>
          <cell r="G27">
            <v>7.4078135352464796E-5</v>
          </cell>
          <cell r="H27">
            <v>7.1566998625925997E-5</v>
          </cell>
          <cell r="I27">
            <v>7.6045229696877602E-5</v>
          </cell>
          <cell r="J27">
            <v>5.29743798679203E-5</v>
          </cell>
          <cell r="K27">
            <v>1.09609936350533E-4</v>
          </cell>
          <cell r="L27">
            <v>7.1401622130074795E-5</v>
          </cell>
          <cell r="M27">
            <v>8.9783995746374506E-5</v>
          </cell>
          <cell r="N27">
            <v>7.4366551128623694E-5</v>
          </cell>
        </row>
        <row r="28">
          <cell r="B28" t="str">
            <v>histidine</v>
          </cell>
          <cell r="C28">
            <v>1.62532640381518E-4</v>
          </cell>
          <cell r="D28">
            <v>1.5994096204717599E-4</v>
          </cell>
          <cell r="E28">
            <v>1.58224724834329E-4</v>
          </cell>
          <cell r="F28">
            <v>1.6617226728237201E-4</v>
          </cell>
          <cell r="G28">
            <v>1.6157496321880999E-4</v>
          </cell>
          <cell r="H28">
            <v>1.56826956938404E-4</v>
          </cell>
          <cell r="I28">
            <v>1.5913410737757299E-4</v>
          </cell>
          <cell r="J28">
            <v>1.53318042229459E-4</v>
          </cell>
          <cell r="K28">
            <v>1.53172638871077E-4</v>
          </cell>
          <cell r="L28">
            <v>1.7376876421690401E-4</v>
          </cell>
          <cell r="M28">
            <v>1.6205852025295299E-4</v>
          </cell>
          <cell r="N28">
            <v>1.74695165103188E-4</v>
          </cell>
        </row>
        <row r="29">
          <cell r="B29" t="str">
            <v>stearic acid</v>
          </cell>
          <cell r="C29">
            <v>3.8100434301629701E-4</v>
          </cell>
          <cell r="D29">
            <v>3.62635637979621E-4</v>
          </cell>
          <cell r="E29">
            <v>3.0361159958843702E-4</v>
          </cell>
          <cell r="F29">
            <v>2.6316987907804999E-4</v>
          </cell>
          <cell r="G29">
            <v>4.4585752219948301E-4</v>
          </cell>
          <cell r="H29">
            <v>3.2831121401152299E-4</v>
          </cell>
          <cell r="I29">
            <v>5.0818579127668499E-4</v>
          </cell>
          <cell r="J29">
            <v>4.5505459424935403E-4</v>
          </cell>
          <cell r="K29">
            <v>5.4860796534465903E-4</v>
          </cell>
          <cell r="L29">
            <v>3.6143456458454702E-4</v>
          </cell>
          <cell r="M29">
            <v>5.45642221768356E-4</v>
          </cell>
          <cell r="N29">
            <v>4.0162114271861601E-4</v>
          </cell>
        </row>
        <row r="30">
          <cell r="B30" t="str">
            <v>(+)-alpha-thujene</v>
          </cell>
          <cell r="C30">
            <v>1.8710466461011101E-4</v>
          </cell>
          <cell r="D30">
            <v>1.09229916290082E-4</v>
          </cell>
          <cell r="E30">
            <v>2.08311097418414E-4</v>
          </cell>
          <cell r="F30">
            <v>2.15190603785733E-4</v>
          </cell>
          <cell r="G30">
            <v>2.5318675603582501E-4</v>
          </cell>
          <cell r="H30">
            <v>1.9062035871033399E-4</v>
          </cell>
          <cell r="I30">
            <v>1.84230846797339E-4</v>
          </cell>
          <cell r="J30">
            <v>2.01045508423715E-4</v>
          </cell>
          <cell r="K30">
            <v>1.8641458219844899E-4</v>
          </cell>
          <cell r="L30">
            <v>2.2629544887450899E-4</v>
          </cell>
          <cell r="M30">
            <v>2.05881263081074E-4</v>
          </cell>
          <cell r="N30">
            <v>2.79159877626454E-4</v>
          </cell>
        </row>
        <row r="31">
          <cell r="B31" t="str">
            <v>dibutyl phthalate</v>
          </cell>
          <cell r="C31">
            <v>2.5981300685431899E-4</v>
          </cell>
          <cell r="D31">
            <v>2.9385339071397399E-4</v>
          </cell>
          <cell r="E31">
            <v>2.6639258089847001E-4</v>
          </cell>
          <cell r="F31">
            <v>2.8706782370368703E-4</v>
          </cell>
          <cell r="G31">
            <v>2.7713202172219899E-4</v>
          </cell>
          <cell r="H31">
            <v>2.8859137743221497E-4</v>
          </cell>
          <cell r="I31">
            <v>2.8674933028917599E-4</v>
          </cell>
          <cell r="J31">
            <v>2.8406346303162501E-4</v>
          </cell>
          <cell r="K31">
            <v>2.6655638713338398E-4</v>
          </cell>
          <cell r="L31">
            <v>2.75811070305465E-4</v>
          </cell>
          <cell r="M31">
            <v>2.7046417823683397E-4</v>
          </cell>
          <cell r="N31">
            <v>2.6948356248809201E-4</v>
          </cell>
        </row>
        <row r="32">
          <cell r="B32" t="str">
            <v>dehydroabietic acid</v>
          </cell>
          <cell r="C32">
            <v>9.2901769975881201E-5</v>
          </cell>
          <cell r="D32">
            <v>7.9342768784270104E-5</v>
          </cell>
          <cell r="E32">
            <v>8.4421261608683105E-5</v>
          </cell>
          <cell r="F32">
            <v>8.89936950696985E-5</v>
          </cell>
          <cell r="G32">
            <v>8.1029077539424994E-5</v>
          </cell>
          <cell r="H32">
            <v>9.0374703115998406E-5</v>
          </cell>
          <cell r="I32">
            <v>8.8968656186909597E-5</v>
          </cell>
          <cell r="J32">
            <v>8.9547905584092403E-5</v>
          </cell>
          <cell r="K32">
            <v>2.24320455225218E-4</v>
          </cell>
          <cell r="L32">
            <v>9.9147664645527801E-5</v>
          </cell>
          <cell r="M32">
            <v>1.0006611809615999E-4</v>
          </cell>
          <cell r="N32">
            <v>9.5489042040177498E-5</v>
          </cell>
        </row>
        <row r="33">
          <cell r="B33" t="str">
            <v>hypoxanthine</v>
          </cell>
          <cell r="C33">
            <v>1.22750222744929E-4</v>
          </cell>
          <cell r="D33">
            <v>1.4818000012938501E-4</v>
          </cell>
          <cell r="E33">
            <v>1.0760519904116101E-4</v>
          </cell>
          <cell r="F33">
            <v>1.2256073579470101E-4</v>
          </cell>
          <cell r="G33">
            <v>1.4266506862085801E-4</v>
          </cell>
          <cell r="H33">
            <v>1.40452312703602E-4</v>
          </cell>
          <cell r="I33">
            <v>1.16721753911878E-4</v>
          </cell>
          <cell r="J33">
            <v>8.8033719334464501E-5</v>
          </cell>
          <cell r="K33">
            <v>8.12985750999985E-5</v>
          </cell>
          <cell r="L33">
            <v>7.2785357104367197E-5</v>
          </cell>
          <cell r="M33">
            <v>9.5406642295131497E-5</v>
          </cell>
          <cell r="N33">
            <v>9.3802916216756998E-5</v>
          </cell>
        </row>
        <row r="34">
          <cell r="B34" t="str">
            <v>lysope(0:0/22:5(4z,7z,10z,13z,16z))</v>
          </cell>
          <cell r="C34">
            <v>2.42004356126766E-4</v>
          </cell>
          <cell r="D34">
            <v>2.7853765473212098E-4</v>
          </cell>
          <cell r="E34">
            <v>1.87119795561367E-4</v>
          </cell>
          <cell r="F34">
            <v>2.0595390093991901E-4</v>
          </cell>
          <cell r="G34">
            <v>2.00281807878902E-4</v>
          </cell>
          <cell r="H34">
            <v>2.0067485398952899E-4</v>
          </cell>
          <cell r="I34">
            <v>1.6360970068804399E-4</v>
          </cell>
          <cell r="J34">
            <v>1.47335149563887E-4</v>
          </cell>
          <cell r="K34">
            <v>2.0571318434370499E-4</v>
          </cell>
          <cell r="L34">
            <v>1.7700100644880301E-4</v>
          </cell>
          <cell r="M34">
            <v>1.9713954274880199E-4</v>
          </cell>
          <cell r="N34">
            <v>1.9670361472472799E-4</v>
          </cell>
        </row>
        <row r="35">
          <cell r="B35" t="str">
            <v>citrate</v>
          </cell>
          <cell r="C35">
            <v>1.03210186907637E-4</v>
          </cell>
          <cell r="D35">
            <v>9.7139346530268706E-5</v>
          </cell>
          <cell r="E35">
            <v>7.7789575948288204E-5</v>
          </cell>
          <cell r="F35">
            <v>1.19712464898531E-4</v>
          </cell>
          <cell r="G35">
            <v>1.0428908743565501E-4</v>
          </cell>
          <cell r="H35">
            <v>1.0359999987875E-4</v>
          </cell>
          <cell r="I35">
            <v>6.6163790099104397E-5</v>
          </cell>
          <cell r="J35">
            <v>7.5825005878139406E-5</v>
          </cell>
          <cell r="K35">
            <v>6.5185454777296598E-5</v>
          </cell>
          <cell r="L35">
            <v>7.3209333116728995E-5</v>
          </cell>
          <cell r="M35">
            <v>8.4113821932205293E-5</v>
          </cell>
          <cell r="N35">
            <v>8.3121148747336096E-5</v>
          </cell>
        </row>
        <row r="36">
          <cell r="B36" t="str">
            <v>tridecanoic acid</v>
          </cell>
          <cell r="C36">
            <v>1.6784924150268502E-5</v>
          </cell>
          <cell r="D36">
            <v>1.58570517844016E-5</v>
          </cell>
          <cell r="E36">
            <v>1.5888521293196798E-5</v>
          </cell>
          <cell r="F36">
            <v>1.6214781415459798E-5</v>
          </cell>
          <cell r="G36">
            <v>1.5381733644004001E-5</v>
          </cell>
          <cell r="H36">
            <v>1.71283162987499E-5</v>
          </cell>
          <cell r="I36">
            <v>2.0627934578496099E-5</v>
          </cell>
          <cell r="J36">
            <v>1.7344069940662601E-5</v>
          </cell>
          <cell r="K36">
            <v>2.1748377714698802E-5</v>
          </cell>
          <cell r="L36">
            <v>1.8019151734720201E-5</v>
          </cell>
          <cell r="M36">
            <v>1.90125032377872E-5</v>
          </cell>
          <cell r="N36">
            <v>1.7506195735568499E-5</v>
          </cell>
        </row>
        <row r="37">
          <cell r="B37" t="str">
            <v>met thr val his</v>
          </cell>
          <cell r="C37">
            <v>2.4057092306486998E-5</v>
          </cell>
          <cell r="D37">
            <v>3.8747883976412997E-5</v>
          </cell>
          <cell r="E37">
            <v>2.6508187229410999E-5</v>
          </cell>
          <cell r="F37">
            <v>2.75473544657839E-5</v>
          </cell>
          <cell r="G37">
            <v>3.00871609095385E-5</v>
          </cell>
          <cell r="H37">
            <v>2.8910831086957601E-5</v>
          </cell>
          <cell r="I37">
            <v>1.45587177903846E-5</v>
          </cell>
          <cell r="J37">
            <v>1.08609284461299E-5</v>
          </cell>
          <cell r="K37">
            <v>1.69052119617243E-5</v>
          </cell>
          <cell r="L37">
            <v>1.2371956046148001E-5</v>
          </cell>
          <cell r="M37">
            <v>1.5367109760035801E-5</v>
          </cell>
          <cell r="N37">
            <v>1.6105765959464901E-5</v>
          </cell>
        </row>
        <row r="38">
          <cell r="B38" t="str">
            <v>d-mannose-6-phosphate</v>
          </cell>
          <cell r="C38">
            <v>1.02238612721369E-4</v>
          </cell>
          <cell r="D38">
            <v>9.5780353901908302E-5</v>
          </cell>
          <cell r="E38">
            <v>1.1462502737979E-4</v>
          </cell>
          <cell r="F38">
            <v>1.0183097475684699E-4</v>
          </cell>
          <cell r="G38">
            <v>1.1598754546974201E-4</v>
          </cell>
          <cell r="H38">
            <v>1.1062457418291601E-4</v>
          </cell>
          <cell r="I38">
            <v>7.1071845125124597E-5</v>
          </cell>
          <cell r="J38">
            <v>7.0527680673949399E-5</v>
          </cell>
          <cell r="K38">
            <v>8.4292305725925504E-5</v>
          </cell>
          <cell r="L38">
            <v>5.2874705194475997E-5</v>
          </cell>
          <cell r="M38">
            <v>7.9238956221493496E-5</v>
          </cell>
          <cell r="N38">
            <v>6.7474682821102894E-5</v>
          </cell>
        </row>
        <row r="39">
          <cell r="B39" t="str">
            <v>lysope(22:6(4z,7z,10z,13z,16z,19z)/0:0)</v>
          </cell>
          <cell r="C39">
            <v>2.5881779170369099E-4</v>
          </cell>
          <cell r="D39">
            <v>1.6120079616076301E-4</v>
          </cell>
          <cell r="E39">
            <v>1.55563991691577E-4</v>
          </cell>
          <cell r="F39">
            <v>2.6321972058513998E-4</v>
          </cell>
          <cell r="G39">
            <v>1.5334238342854301E-4</v>
          </cell>
          <cell r="H39">
            <v>1.7035561030599399E-4</v>
          </cell>
          <cell r="I39">
            <v>2.1637749821143E-4</v>
          </cell>
          <cell r="J39">
            <v>1.4127128794058299E-4</v>
          </cell>
          <cell r="K39">
            <v>1.5888813916129199E-4</v>
          </cell>
          <cell r="L39">
            <v>2.2234113463084399E-4</v>
          </cell>
          <cell r="M39">
            <v>2.5455861163866902E-4</v>
          </cell>
          <cell r="N39">
            <v>2.43340586735644E-4</v>
          </cell>
        </row>
        <row r="40">
          <cell r="B40" t="str">
            <v>chrysantherol</v>
          </cell>
          <cell r="C40">
            <v>1.37116829389094E-5</v>
          </cell>
          <cell r="D40">
            <v>1.37868929489344E-5</v>
          </cell>
          <cell r="E40">
            <v>1.51255499025145E-5</v>
          </cell>
          <cell r="F40">
            <v>1.42815226708161E-5</v>
          </cell>
          <cell r="G40">
            <v>1.5398501333485699E-5</v>
          </cell>
          <cell r="H40">
            <v>1.4937759278431701E-5</v>
          </cell>
          <cell r="I40">
            <v>1.6326588994287902E-5</v>
          </cell>
          <cell r="J40">
            <v>1.5049115422226701E-5</v>
          </cell>
          <cell r="K40">
            <v>1.28493860517617E-5</v>
          </cell>
          <cell r="L40">
            <v>1.6956835924453801E-5</v>
          </cell>
          <cell r="M40">
            <v>1.5060246921853999E-5</v>
          </cell>
          <cell r="N40">
            <v>1.5273840168867099E-5</v>
          </cell>
        </row>
        <row r="41">
          <cell r="B41" t="str">
            <v>dyphylline</v>
          </cell>
          <cell r="C41">
            <v>5.5909794109313597E-4</v>
          </cell>
          <cell r="D41">
            <v>7.1796381368474497E-4</v>
          </cell>
          <cell r="E41">
            <v>5.9418441953838297E-4</v>
          </cell>
          <cell r="F41">
            <v>6.2187879264669001E-4</v>
          </cell>
          <cell r="G41">
            <v>6.5915083954366999E-4</v>
          </cell>
          <cell r="H41">
            <v>6.7661800998186097E-4</v>
          </cell>
          <cell r="I41">
            <v>4.5871760914468498E-4</v>
          </cell>
          <cell r="J41">
            <v>3.8115764313352497E-4</v>
          </cell>
          <cell r="K41">
            <v>4.5240313283832599E-4</v>
          </cell>
          <cell r="L41">
            <v>4.1234810955925098E-4</v>
          </cell>
          <cell r="M41">
            <v>4.5397022248749001E-4</v>
          </cell>
          <cell r="N41">
            <v>4.6888756337229502E-4</v>
          </cell>
        </row>
        <row r="42">
          <cell r="B42" t="str">
            <v>mannitol</v>
          </cell>
          <cell r="C42">
            <v>2.5074749900324099E-5</v>
          </cell>
          <cell r="D42">
            <v>2.94431764530142E-5</v>
          </cell>
          <cell r="E42">
            <v>1.6333083852234198E-5</v>
          </cell>
          <cell r="F42">
            <v>2.4184088033797501E-5</v>
          </cell>
          <cell r="G42">
            <v>2.6321251278861299E-5</v>
          </cell>
          <cell r="H42">
            <v>2.6286625940662301E-5</v>
          </cell>
          <cell r="I42">
            <v>2.0544584022653699E-5</v>
          </cell>
          <cell r="J42">
            <v>1.7028252804344899E-5</v>
          </cell>
          <cell r="K42">
            <v>2.9211814791153102E-5</v>
          </cell>
          <cell r="L42">
            <v>1.7773562161404701E-5</v>
          </cell>
          <cell r="M42">
            <v>1.50935104486621E-5</v>
          </cell>
          <cell r="N42">
            <v>2.1132973320448199E-5</v>
          </cell>
        </row>
        <row r="43">
          <cell r="B43" t="str">
            <v>d-ribulose 5-phosphate</v>
          </cell>
          <cell r="C43">
            <v>1.9254117520575299E-4</v>
          </cell>
          <cell r="D43">
            <v>1.3197077524360599E-4</v>
          </cell>
          <cell r="E43">
            <v>1.28522213380252E-4</v>
          </cell>
          <cell r="F43">
            <v>1.4548973679079301E-4</v>
          </cell>
          <cell r="G43">
            <v>1.52117719347357E-4</v>
          </cell>
          <cell r="H43">
            <v>1.44510849662601E-4</v>
          </cell>
          <cell r="I43">
            <v>1.4649407857869601E-4</v>
          </cell>
          <cell r="J43">
            <v>1.1474898700806499E-4</v>
          </cell>
          <cell r="K43">
            <v>1.71579004423848E-4</v>
          </cell>
          <cell r="L43">
            <v>1.1559179455514301E-4</v>
          </cell>
          <cell r="M43">
            <v>1.5455460338705999E-4</v>
          </cell>
          <cell r="N43">
            <v>1.3440816985656499E-4</v>
          </cell>
        </row>
        <row r="44">
          <cell r="B44" t="str">
            <v>pro ala phe ala</v>
          </cell>
          <cell r="C44">
            <v>1.9908006737180599E-4</v>
          </cell>
          <cell r="D44">
            <v>1.61983463558012E-4</v>
          </cell>
          <cell r="E44">
            <v>1.5006784303441399E-4</v>
          </cell>
          <cell r="F44">
            <v>1.6190559488347999E-4</v>
          </cell>
          <cell r="G44">
            <v>1.7744378254458401E-4</v>
          </cell>
          <cell r="H44">
            <v>1.872367321235E-4</v>
          </cell>
          <cell r="I44">
            <v>1.48715203943639E-4</v>
          </cell>
          <cell r="J44">
            <v>1.2401871936960801E-4</v>
          </cell>
          <cell r="K44">
            <v>1.85970210406647E-4</v>
          </cell>
          <cell r="L44">
            <v>1.4307969742760899E-4</v>
          </cell>
          <cell r="M44">
            <v>1.8687837442381801E-4</v>
          </cell>
          <cell r="N44">
            <v>1.89470451945746E-4</v>
          </cell>
        </row>
        <row r="45">
          <cell r="B45" t="str">
            <v>l-alanine</v>
          </cell>
          <cell r="C45">
            <v>1.6236049541344899E-4</v>
          </cell>
          <cell r="D45">
            <v>1.5815031437415699E-4</v>
          </cell>
          <cell r="E45">
            <v>1.8884619479394001E-4</v>
          </cell>
          <cell r="F45">
            <v>1.45502656425184E-4</v>
          </cell>
          <cell r="G45">
            <v>1.7370317782758001E-4</v>
          </cell>
          <cell r="H45">
            <v>1.6945209629688299E-4</v>
          </cell>
          <cell r="I45">
            <v>1.4778449374963301E-4</v>
          </cell>
          <cell r="J45">
            <v>1.21896310485343E-4</v>
          </cell>
          <cell r="K45">
            <v>1.9901574306670599E-4</v>
          </cell>
          <cell r="L45">
            <v>1.5314518504647401E-4</v>
          </cell>
          <cell r="M45">
            <v>1.91461953420463E-4</v>
          </cell>
          <cell r="N45">
            <v>1.4517501327899199E-4</v>
          </cell>
        </row>
        <row r="46">
          <cell r="B46" t="str">
            <v>c12-ae1s (tentative)</v>
          </cell>
          <cell r="C46">
            <v>1.8856669776981398E-5</v>
          </cell>
          <cell r="D46">
            <v>2.3959129024020199E-5</v>
          </cell>
          <cell r="E46">
            <v>2.1296618497110601E-5</v>
          </cell>
          <cell r="F46">
            <v>1.9177802638599501E-5</v>
          </cell>
          <cell r="G46">
            <v>2.1067550914089101E-5</v>
          </cell>
          <cell r="H46">
            <v>2.2014187700222501E-5</v>
          </cell>
          <cell r="I46">
            <v>3.5755581283557901E-5</v>
          </cell>
          <cell r="J46">
            <v>1.9110329092952001E-5</v>
          </cell>
          <cell r="K46">
            <v>2.76700307544214E-5</v>
          </cell>
          <cell r="L46">
            <v>2.8484196824115E-5</v>
          </cell>
          <cell r="M46">
            <v>3.0204570129476799E-5</v>
          </cell>
          <cell r="N46">
            <v>2.9616579083251398E-5</v>
          </cell>
        </row>
        <row r="47">
          <cell r="B47" t="str">
            <v>tyrosine</v>
          </cell>
          <cell r="C47">
            <v>5.7973456024739604E-4</v>
          </cell>
          <cell r="D47">
            <v>6.3447509247025803E-4</v>
          </cell>
          <cell r="E47">
            <v>4.9706322999847801E-4</v>
          </cell>
          <cell r="F47">
            <v>5.5615036637039403E-4</v>
          </cell>
          <cell r="G47">
            <v>5.7013512102054205E-4</v>
          </cell>
          <cell r="H47">
            <v>5.8534237002066296E-4</v>
          </cell>
          <cell r="I47">
            <v>4.2270453893885501E-4</v>
          </cell>
          <cell r="J47">
            <v>3.7957841501123701E-4</v>
          </cell>
          <cell r="K47">
            <v>4.6562928468980402E-4</v>
          </cell>
          <cell r="L47">
            <v>4.2123478993548599E-4</v>
          </cell>
          <cell r="M47">
            <v>4.4312994259963702E-4</v>
          </cell>
          <cell r="N47">
            <v>4.7745589945196999E-4</v>
          </cell>
        </row>
        <row r="48">
          <cell r="B48" t="str">
            <v>palmitic acid</v>
          </cell>
          <cell r="C48">
            <v>3.25615019991757E-2</v>
          </cell>
          <cell r="D48">
            <v>4.81660147005381E-2</v>
          </cell>
          <cell r="E48">
            <v>3.5083488553843502E-2</v>
          </cell>
          <cell r="F48">
            <v>3.4511477903035402E-2</v>
          </cell>
          <cell r="G48">
            <v>3.9212355903588098E-2</v>
          </cell>
          <cell r="H48">
            <v>3.8871241219684001E-2</v>
          </cell>
          <cell r="I48">
            <v>4.8231844612531098E-2</v>
          </cell>
          <cell r="J48">
            <v>4.3831297289610202E-2</v>
          </cell>
          <cell r="K48">
            <v>4.9039307400051801E-2</v>
          </cell>
          <cell r="L48">
            <v>3.9418836092556697E-2</v>
          </cell>
          <cell r="M48">
            <v>4.9103437216833599E-2</v>
          </cell>
          <cell r="N48">
            <v>4.4023290774891803E-2</v>
          </cell>
        </row>
        <row r="49">
          <cell r="B49" t="str">
            <v>cyclohexanone</v>
          </cell>
          <cell r="C49">
            <v>3.037919397539E-3</v>
          </cell>
          <cell r="D49">
            <v>2.9012084508072398E-3</v>
          </cell>
          <cell r="E49">
            <v>3.0221402289093801E-3</v>
          </cell>
          <cell r="F49">
            <v>3.0982222480263801E-3</v>
          </cell>
          <cell r="G49">
            <v>2.8041328533767798E-3</v>
          </cell>
          <cell r="H49">
            <v>2.9671968484277799E-3</v>
          </cell>
          <cell r="I49">
            <v>3.0002194555672598E-3</v>
          </cell>
          <cell r="J49">
            <v>3.1035873176460198E-3</v>
          </cell>
          <cell r="K49">
            <v>2.65117932596372E-3</v>
          </cell>
          <cell r="L49">
            <v>3.25084709259796E-3</v>
          </cell>
          <cell r="M49">
            <v>3.0155185751647002E-3</v>
          </cell>
          <cell r="N49">
            <v>3.15422347939418E-3</v>
          </cell>
        </row>
        <row r="50">
          <cell r="B50" t="str">
            <v>aspartic acid</v>
          </cell>
          <cell r="C50">
            <v>2.83976975208433E-5</v>
          </cell>
          <cell r="D50">
            <v>2.71376476579409E-5</v>
          </cell>
          <cell r="E50">
            <v>2.9223557304102499E-5</v>
          </cell>
          <cell r="F50">
            <v>3.0553740993076702E-5</v>
          </cell>
          <cell r="G50">
            <v>2.9757706748429301E-5</v>
          </cell>
          <cell r="H50">
            <v>2.92482064916809E-5</v>
          </cell>
          <cell r="I50">
            <v>2.9097230537191499E-5</v>
          </cell>
          <cell r="J50">
            <v>3.11386739061711E-5</v>
          </cell>
          <cell r="K50">
            <v>2.5373393866650601E-5</v>
          </cell>
          <cell r="L50">
            <v>3.1870024833578402E-5</v>
          </cell>
          <cell r="M50">
            <v>2.97120905068459E-5</v>
          </cell>
          <cell r="N50">
            <v>2.9248234941919999E-5</v>
          </cell>
        </row>
        <row r="51">
          <cell r="B51" t="str">
            <v>palmitoleic acid</v>
          </cell>
          <cell r="C51">
            <v>3.2635360503777898E-4</v>
          </cell>
          <cell r="D51">
            <v>3.9625816197591703E-4</v>
          </cell>
          <cell r="E51">
            <v>3.4293960610290501E-4</v>
          </cell>
          <cell r="F51">
            <v>3.0951923840073298E-4</v>
          </cell>
          <cell r="G51">
            <v>3.5904023810660201E-4</v>
          </cell>
          <cell r="H51">
            <v>3.6790311140467698E-4</v>
          </cell>
          <cell r="I51">
            <v>3.5802574442779002E-4</v>
          </cell>
          <cell r="J51">
            <v>2.8639263814292701E-4</v>
          </cell>
          <cell r="K51">
            <v>4.8707424169589701E-4</v>
          </cell>
          <cell r="L51">
            <v>3.57469973247747E-4</v>
          </cell>
          <cell r="M51">
            <v>3.9433514626730702E-4</v>
          </cell>
          <cell r="N51">
            <v>3.5799306742430803E-4</v>
          </cell>
        </row>
        <row r="52">
          <cell r="B52" t="str">
            <v>choline</v>
          </cell>
          <cell r="C52">
            <v>2.66515408745028E-3</v>
          </cell>
          <cell r="D52">
            <v>2.7016798201428701E-3</v>
          </cell>
          <cell r="E52">
            <v>2.68590216093676E-3</v>
          </cell>
          <cell r="F52">
            <v>2.64833099023222E-3</v>
          </cell>
          <cell r="G52">
            <v>2.7607625124328799E-3</v>
          </cell>
          <cell r="H52">
            <v>2.7551295129252902E-3</v>
          </cell>
          <cell r="I52">
            <v>1.8604043477489999E-3</v>
          </cell>
          <cell r="J52">
            <v>1.56860611149834E-3</v>
          </cell>
          <cell r="K52">
            <v>1.82126382900564E-3</v>
          </cell>
          <cell r="L52">
            <v>1.9725437023079902E-3</v>
          </cell>
          <cell r="M52">
            <v>1.88915022984928E-3</v>
          </cell>
          <cell r="N52">
            <v>2.0369994233619898E-3</v>
          </cell>
        </row>
        <row r="53">
          <cell r="B53" t="str">
            <v>anigorufone</v>
          </cell>
          <cell r="C53">
            <v>4.8455289477706098E-5</v>
          </cell>
          <cell r="D53">
            <v>4.3446118465924499E-5</v>
          </cell>
          <cell r="E53">
            <v>4.6071428586360303E-5</v>
          </cell>
          <cell r="F53">
            <v>4.3396569923710699E-5</v>
          </cell>
          <cell r="G53">
            <v>4.3359643972557899E-5</v>
          </cell>
          <cell r="H53">
            <v>4.8706381782361202E-5</v>
          </cell>
          <cell r="I53">
            <v>3.0616375934200598E-5</v>
          </cell>
          <cell r="J53">
            <v>2.9652870956820299E-5</v>
          </cell>
          <cell r="K53">
            <v>3.6296657655623698E-5</v>
          </cell>
          <cell r="L53">
            <v>3.4548999443420997E-5</v>
          </cell>
          <cell r="M53">
            <v>3.5293259334281903E-5</v>
          </cell>
          <cell r="N53">
            <v>3.6753249299450399E-5</v>
          </cell>
        </row>
        <row r="54">
          <cell r="B54" t="str">
            <v>cocamidoprpylbetaine</v>
          </cell>
          <cell r="C54">
            <v>3.7633721988932002E-5</v>
          </cell>
          <cell r="D54">
            <v>5.7576069498090699E-5</v>
          </cell>
          <cell r="E54">
            <v>5.5421951086170903E-5</v>
          </cell>
          <cell r="F54">
            <v>3.8905196064272302E-5</v>
          </cell>
          <cell r="G54">
            <v>4.4225555809152999E-5</v>
          </cell>
          <cell r="H54">
            <v>4.8759770623697198E-5</v>
          </cell>
          <cell r="I54">
            <v>9.4629568327825995E-5</v>
          </cell>
          <cell r="J54">
            <v>4.1928030759562001E-5</v>
          </cell>
          <cell r="K54">
            <v>5.33210823834127E-5</v>
          </cell>
          <cell r="L54">
            <v>7.9529668477956397E-5</v>
          </cell>
          <cell r="M54">
            <v>7.5990547986300999E-5</v>
          </cell>
          <cell r="N54">
            <v>7.5144689792150995E-5</v>
          </cell>
        </row>
        <row r="55">
          <cell r="B55" t="str">
            <v>irenolone</v>
          </cell>
          <cell r="C55">
            <v>1.3774615657508E-5</v>
          </cell>
          <cell r="D55">
            <v>8.8793070658913001E-6</v>
          </cell>
          <cell r="E55">
            <v>1.05007402820056E-5</v>
          </cell>
          <cell r="F55">
            <v>1.0325876949627401E-5</v>
          </cell>
          <cell r="G55">
            <v>1.05562372639976E-5</v>
          </cell>
          <cell r="H55">
            <v>1.03103278333285E-5</v>
          </cell>
          <cell r="I55">
            <v>8.6804901672818093E-6</v>
          </cell>
          <cell r="J55">
            <v>8.56591419558797E-6</v>
          </cell>
          <cell r="K55">
            <v>8.9952330492326806E-6</v>
          </cell>
          <cell r="L55">
            <v>8.5831464363365494E-6</v>
          </cell>
          <cell r="M55">
            <v>9.12372690190963E-6</v>
          </cell>
          <cell r="N55">
            <v>9.6749801162450093E-6</v>
          </cell>
        </row>
        <row r="56">
          <cell r="B56" t="str">
            <v>pyroglutamic acid</v>
          </cell>
          <cell r="C56">
            <v>1.15042412948667E-3</v>
          </cell>
          <cell r="D56">
            <v>9.4812641414591698E-4</v>
          </cell>
          <cell r="E56">
            <v>1.03403992420512E-3</v>
          </cell>
          <cell r="F56">
            <v>9.3228048094882001E-4</v>
          </cell>
          <cell r="G56">
            <v>9.6091793281970303E-4</v>
          </cell>
          <cell r="H56">
            <v>9.79887589115138E-4</v>
          </cell>
          <cell r="I56">
            <v>1.00134376570159E-3</v>
          </cell>
          <cell r="J56">
            <v>9.2217543454205003E-4</v>
          </cell>
          <cell r="K56">
            <v>1.0558858782455101E-3</v>
          </cell>
          <cell r="L56">
            <v>1.0652664803577599E-3</v>
          </cell>
          <cell r="M56">
            <v>9.5185307232565795E-4</v>
          </cell>
          <cell r="N56">
            <v>1.10512396620818E-3</v>
          </cell>
        </row>
        <row r="57">
          <cell r="B57" t="str">
            <v>palmitic amide</v>
          </cell>
          <cell r="C57">
            <v>8.1722710241181705E-5</v>
          </cell>
          <cell r="D57">
            <v>8.4044013705538004E-5</v>
          </cell>
          <cell r="E57">
            <v>8.9159570374265306E-5</v>
          </cell>
          <cell r="F57">
            <v>5.3168767020834098E-5</v>
          </cell>
          <cell r="G57">
            <v>9.3932400288212497E-5</v>
          </cell>
          <cell r="H57">
            <v>8.4240563655029694E-5</v>
          </cell>
          <cell r="I57">
            <v>5.0471794851533203E-5</v>
          </cell>
          <cell r="J57">
            <v>5.4086645666042303E-5</v>
          </cell>
          <cell r="K57">
            <v>7.13576088267086E-5</v>
          </cell>
          <cell r="L57">
            <v>5.2596039785397202E-5</v>
          </cell>
          <cell r="M57">
            <v>7.3476100719656207E-5</v>
          </cell>
          <cell r="N57">
            <v>8.1497746072618096E-5</v>
          </cell>
        </row>
        <row r="58">
          <cell r="B58" t="str">
            <v>n-gamma-acetyl-n-2-formyl-5-methoxykynurenamine</v>
          </cell>
          <cell r="C58">
            <v>4.1093069453283402E-4</v>
          </cell>
          <cell r="D58">
            <v>6.1968387893295603E-4</v>
          </cell>
          <cell r="E58">
            <v>4.0642007453028901E-4</v>
          </cell>
          <cell r="F58">
            <v>3.96518355916034E-4</v>
          </cell>
          <cell r="G58">
            <v>4.7146061205208598E-4</v>
          </cell>
          <cell r="H58">
            <v>4.97868283866089E-4</v>
          </cell>
          <cell r="I58">
            <v>2.9462209862158797E-4</v>
          </cell>
          <cell r="J58">
            <v>2.8115747612289001E-4</v>
          </cell>
          <cell r="K58">
            <v>3.1322430792060597E-4</v>
          </cell>
          <cell r="L58">
            <v>2.8419212612641601E-4</v>
          </cell>
          <cell r="M58">
            <v>3.1614182647029501E-4</v>
          </cell>
          <cell r="N58">
            <v>3.1446593610478401E-4</v>
          </cell>
        </row>
        <row r="59">
          <cell r="B59" t="str">
            <v>melatonin</v>
          </cell>
          <cell r="C59">
            <v>2.4306667485994599E-3</v>
          </cell>
          <cell r="D59">
            <v>3.4683524208627102E-3</v>
          </cell>
          <cell r="E59">
            <v>2.5750290966893401E-3</v>
          </cell>
          <cell r="F59">
            <v>2.7615808223945301E-3</v>
          </cell>
          <cell r="G59">
            <v>3.0367384496866202E-3</v>
          </cell>
          <cell r="H59">
            <v>2.95677290473974E-3</v>
          </cell>
          <cell r="I59">
            <v>2.1078150853542899E-3</v>
          </cell>
          <cell r="J59">
            <v>1.56880800939812E-3</v>
          </cell>
          <cell r="K59">
            <v>2.8451704472413101E-3</v>
          </cell>
          <cell r="L59">
            <v>1.6813819700972901E-3</v>
          </cell>
          <cell r="M59">
            <v>2.2391859624428302E-3</v>
          </cell>
          <cell r="N59">
            <v>1.9702542550584599E-3</v>
          </cell>
        </row>
        <row r="60">
          <cell r="B60" t="str">
            <v>guanosine 5'-monophosphate</v>
          </cell>
          <cell r="C60">
            <v>1.8651985113322399E-5</v>
          </cell>
          <cell r="D60">
            <v>6.6835847913951903E-6</v>
          </cell>
          <cell r="E60">
            <v>4.7716061503200199E-5</v>
          </cell>
          <cell r="F60">
            <v>2.4668982697976501E-6</v>
          </cell>
          <cell r="G60">
            <v>1.71557799055774E-5</v>
          </cell>
          <cell r="H60">
            <v>1.9220538791084999E-5</v>
          </cell>
          <cell r="I60">
            <v>4.86636691765616E-5</v>
          </cell>
          <cell r="J60">
            <v>4.3741089146223803E-5</v>
          </cell>
          <cell r="K60">
            <v>6.02717483005152E-5</v>
          </cell>
          <cell r="L60">
            <v>6.0597014890051502E-5</v>
          </cell>
          <cell r="M60">
            <v>5.4165720857647602E-5</v>
          </cell>
          <cell r="N60">
            <v>6.2208582237149605E-5</v>
          </cell>
        </row>
        <row r="61">
          <cell r="B61" t="str">
            <v>s-adenosyl-methionine</v>
          </cell>
          <cell r="C61">
            <v>7.3967159565397901E-5</v>
          </cell>
          <cell r="D61">
            <v>4.6392902527524903E-5</v>
          </cell>
          <cell r="E61">
            <v>7.1240048006365202E-5</v>
          </cell>
          <cell r="F61">
            <v>6.7448262865262498E-5</v>
          </cell>
          <cell r="G61">
            <v>6.0618750906429899E-5</v>
          </cell>
          <cell r="H61">
            <v>5.8983888569388202E-5</v>
          </cell>
          <cell r="I61">
            <v>5.6752805042957503E-5</v>
          </cell>
          <cell r="J61">
            <v>6.6511310906344602E-5</v>
          </cell>
          <cell r="K61">
            <v>5.73669386969914E-5</v>
          </cell>
          <cell r="L61">
            <v>6.1363454479840794E-5</v>
          </cell>
          <cell r="M61">
            <v>5.9284605962699801E-5</v>
          </cell>
          <cell r="N61">
            <v>6.4144077387895897E-5</v>
          </cell>
        </row>
        <row r="62">
          <cell r="B62" t="str">
            <v>malonic acid</v>
          </cell>
          <cell r="C62">
            <v>3.7082214190667401E-5</v>
          </cell>
          <cell r="D62">
            <v>3.18724050566714E-5</v>
          </cell>
          <cell r="E62">
            <v>3.7272429929298602E-5</v>
          </cell>
          <cell r="F62">
            <v>3.5723873934349899E-5</v>
          </cell>
          <cell r="G62">
            <v>3.3125418752207997E-5</v>
          </cell>
          <cell r="H62">
            <v>3.7002333090921499E-5</v>
          </cell>
          <cell r="I62">
            <v>3.9688036545254002E-5</v>
          </cell>
          <cell r="J62">
            <v>3.48233080749088E-5</v>
          </cell>
          <cell r="K62">
            <v>4.6968608584645801E-5</v>
          </cell>
          <cell r="L62">
            <v>4.0064367858018401E-5</v>
          </cell>
          <cell r="M62">
            <v>3.9426557376517897E-5</v>
          </cell>
          <cell r="N62">
            <v>3.4537394501230597E-5</v>
          </cell>
        </row>
        <row r="63">
          <cell r="B63" t="str">
            <v>guanosine</v>
          </cell>
          <cell r="C63">
            <v>1.1431412817970799E-4</v>
          </cell>
          <cell r="D63">
            <v>9.3930937124809695E-5</v>
          </cell>
          <cell r="E63">
            <v>7.5349888308755993E-5</v>
          </cell>
          <cell r="F63">
            <v>7.8613454903049706E-5</v>
          </cell>
          <cell r="G63">
            <v>8.7296205706340998E-5</v>
          </cell>
          <cell r="H63">
            <v>9.1083041948515701E-5</v>
          </cell>
          <cell r="I63">
            <v>9.1940646481494006E-5</v>
          </cell>
          <cell r="J63">
            <v>6.4260184980481899E-5</v>
          </cell>
          <cell r="K63">
            <v>4.85941654347029E-5</v>
          </cell>
          <cell r="L63">
            <v>6.0823802390453001E-5</v>
          </cell>
          <cell r="M63">
            <v>6.9261136061098301E-5</v>
          </cell>
          <cell r="N63">
            <v>7.2914921818238306E-5</v>
          </cell>
        </row>
        <row r="64">
          <cell r="B64" t="str">
            <v>adenine</v>
          </cell>
          <cell r="C64">
            <v>1.2175767130428801E-5</v>
          </cell>
          <cell r="D64">
            <v>1.6819109993268501E-5</v>
          </cell>
          <cell r="E64">
            <v>3.4393786178131297E-5</v>
          </cell>
          <cell r="F64">
            <v>1.1630002144411E-5</v>
          </cell>
          <cell r="G64">
            <v>1.9431902193916201E-5</v>
          </cell>
          <cell r="H64">
            <v>1.6459250196609402E-5</v>
          </cell>
          <cell r="I64">
            <v>2.78708363986291E-5</v>
          </cell>
          <cell r="J64">
            <v>1.5964188812324301E-5</v>
          </cell>
          <cell r="K64">
            <v>1.7854601323655199E-5</v>
          </cell>
          <cell r="L64">
            <v>1.6226265556895101E-5</v>
          </cell>
          <cell r="M64">
            <v>2.00173377309082E-5</v>
          </cell>
          <cell r="N64">
            <v>1.8099586702100599E-5</v>
          </cell>
        </row>
        <row r="65">
          <cell r="B65" t="str">
            <v>pe(22:4(7z,10z,13z,16z)/0:0)</v>
          </cell>
          <cell r="C65">
            <v>6.7150115187483906E-5</v>
          </cell>
          <cell r="D65">
            <v>4.8390257689597799E-5</v>
          </cell>
          <cell r="E65">
            <v>4.9300400688516897E-5</v>
          </cell>
          <cell r="F65">
            <v>6.4616315013950505E-5</v>
          </cell>
          <cell r="G65">
            <v>5.2395309437311802E-5</v>
          </cell>
          <cell r="H65">
            <v>5.6141170824768803E-5</v>
          </cell>
          <cell r="I65">
            <v>4.6834447147072101E-5</v>
          </cell>
          <cell r="J65">
            <v>4.8885934700315103E-5</v>
          </cell>
          <cell r="K65">
            <v>5.5954783901752599E-5</v>
          </cell>
          <cell r="L65">
            <v>5.5624778383441003E-5</v>
          </cell>
          <cell r="M65">
            <v>5.1991613224386598E-5</v>
          </cell>
          <cell r="N65">
            <v>5.2823707113979802E-5</v>
          </cell>
        </row>
        <row r="66">
          <cell r="B66" t="str">
            <v>acetylcholine</v>
          </cell>
          <cell r="C66">
            <v>1.6125216627273201E-4</v>
          </cell>
          <cell r="D66">
            <v>1.2487735060835199E-4</v>
          </cell>
          <cell r="E66">
            <v>1.7094170693822199E-4</v>
          </cell>
          <cell r="F66">
            <v>1.21022385175327E-4</v>
          </cell>
          <cell r="G66">
            <v>1.41456221861118E-4</v>
          </cell>
          <cell r="H66">
            <v>1.50525554027078E-4</v>
          </cell>
          <cell r="I66">
            <v>1.7789994206239901E-4</v>
          </cell>
          <cell r="J66">
            <v>1.68455881371929E-4</v>
          </cell>
          <cell r="K66">
            <v>1.9166046252958301E-4</v>
          </cell>
          <cell r="L66">
            <v>1.5141463580662E-4</v>
          </cell>
          <cell r="M66">
            <v>1.8362760682842099E-4</v>
          </cell>
          <cell r="N66">
            <v>1.8646461888986799E-4</v>
          </cell>
        </row>
        <row r="67">
          <cell r="B67" t="str">
            <v>nad</v>
          </cell>
          <cell r="C67">
            <v>3.5600822162034301E-6</v>
          </cell>
          <cell r="D67">
            <v>2.2581113539905398E-6</v>
          </cell>
          <cell r="E67">
            <v>3.68247464468255E-7</v>
          </cell>
          <cell r="F67">
            <v>2.1392188036227999E-6</v>
          </cell>
          <cell r="G67">
            <v>9.9810225602505794E-7</v>
          </cell>
          <cell r="H67">
            <v>1.3639291556122E-6</v>
          </cell>
          <cell r="I67">
            <v>5.1306256176538803E-6</v>
          </cell>
          <cell r="J67">
            <v>6.2534481679571202E-6</v>
          </cell>
          <cell r="K67">
            <v>5.9917541096054001E-6</v>
          </cell>
          <cell r="L67">
            <v>5.10585847217483E-6</v>
          </cell>
          <cell r="M67">
            <v>6.0003208800816102E-6</v>
          </cell>
          <cell r="N67">
            <v>5.9022838037717004E-6</v>
          </cell>
        </row>
        <row r="68">
          <cell r="B68" t="str">
            <v>uridinediphosphateglucose</v>
          </cell>
          <cell r="C68">
            <v>1.05100028490578E-4</v>
          </cell>
          <cell r="D68">
            <v>6.93176772999534E-5</v>
          </cell>
          <cell r="E68">
            <v>8.1932683535252706E-5</v>
          </cell>
          <cell r="F68">
            <v>8.4591719244447505E-5</v>
          </cell>
          <cell r="G68">
            <v>8.0257214657979394E-5</v>
          </cell>
          <cell r="H68">
            <v>7.2373203505812401E-5</v>
          </cell>
          <cell r="I68">
            <v>1.6572886503501901E-4</v>
          </cell>
          <cell r="J68">
            <v>1.35194420627564E-4</v>
          </cell>
          <cell r="K68">
            <v>1.8372213458224399E-4</v>
          </cell>
          <cell r="L68">
            <v>1.58068297329913E-4</v>
          </cell>
          <cell r="M68">
            <v>1.9394199198998499E-4</v>
          </cell>
          <cell r="N68">
            <v>1.5538938181394699E-4</v>
          </cell>
        </row>
        <row r="69">
          <cell r="B69" t="str">
            <v>l-arginine</v>
          </cell>
          <cell r="C69">
            <v>1.45396830472963E-4</v>
          </cell>
          <cell r="D69">
            <v>1.21748612163984E-4</v>
          </cell>
          <cell r="E69">
            <v>1.14261727038183E-4</v>
          </cell>
          <cell r="F69">
            <v>1.1593188525350999E-4</v>
          </cell>
          <cell r="G69">
            <v>1.31341503191214E-4</v>
          </cell>
          <cell r="H69">
            <v>1.2605732781874299E-4</v>
          </cell>
          <cell r="I69">
            <v>1.18688710154974E-4</v>
          </cell>
          <cell r="J69">
            <v>1.05794012497424E-4</v>
          </cell>
          <cell r="K69">
            <v>1.8028489790683101E-4</v>
          </cell>
          <cell r="L69">
            <v>1.23489966934094E-4</v>
          </cell>
          <cell r="M69">
            <v>1.47156432641978E-4</v>
          </cell>
          <cell r="N69">
            <v>1.2793482467355201E-4</v>
          </cell>
        </row>
        <row r="70">
          <cell r="B70" t="str">
            <v>inosine</v>
          </cell>
          <cell r="C70">
            <v>1.3206539394458101E-4</v>
          </cell>
          <cell r="D70">
            <v>1.50857245767837E-4</v>
          </cell>
          <cell r="E70">
            <v>7.4418297954519203E-5</v>
          </cell>
          <cell r="F70">
            <v>1.17917366617015E-4</v>
          </cell>
          <cell r="G70">
            <v>1.25403582635625E-4</v>
          </cell>
          <cell r="H70">
            <v>1.2106932055913E-4</v>
          </cell>
          <cell r="I70">
            <v>2.05259570685113E-4</v>
          </cell>
          <cell r="J70">
            <v>1.21155720218808E-4</v>
          </cell>
          <cell r="K70">
            <v>9.1987962725160102E-5</v>
          </cell>
          <cell r="L70">
            <v>7.96287160299395E-5</v>
          </cell>
          <cell r="M70">
            <v>1.43942158251896E-4</v>
          </cell>
          <cell r="N70">
            <v>1.2423707319659001E-4</v>
          </cell>
        </row>
        <row r="71">
          <cell r="B71" t="str">
            <v>pantothenic acid</v>
          </cell>
          <cell r="C71">
            <v>1.4526453945979201E-4</v>
          </cell>
          <cell r="D71">
            <v>1.6061369194195701E-4</v>
          </cell>
          <cell r="E71">
            <v>1.3136906443390799E-4</v>
          </cell>
          <cell r="F71">
            <v>1.3703297654726299E-4</v>
          </cell>
          <cell r="G71">
            <v>1.52996569492902E-4</v>
          </cell>
          <cell r="H71">
            <v>1.56850324978032E-4</v>
          </cell>
          <cell r="I71">
            <v>6.9572123502906202E-5</v>
          </cell>
          <cell r="J71">
            <v>5.8428655973824701E-5</v>
          </cell>
          <cell r="K71">
            <v>9.0944291902871695E-5</v>
          </cell>
          <cell r="L71">
            <v>7.1019277351072995E-5</v>
          </cell>
          <cell r="M71">
            <v>8.7653145349490794E-5</v>
          </cell>
          <cell r="N71">
            <v>8.6926322818215601E-5</v>
          </cell>
        </row>
        <row r="72">
          <cell r="B72" t="str">
            <v>allopurinol</v>
          </cell>
          <cell r="C72">
            <v>1.35195207779503E-3</v>
          </cell>
          <cell r="D72">
            <v>1.49913267956416E-3</v>
          </cell>
          <cell r="E72">
            <v>1.24953070874156E-3</v>
          </cell>
          <cell r="F72">
            <v>1.4453411164035001E-3</v>
          </cell>
          <cell r="G72">
            <v>1.51732350524337E-3</v>
          </cell>
          <cell r="H72">
            <v>1.52652197588707E-3</v>
          </cell>
          <cell r="I72">
            <v>1.2525203799128701E-3</v>
          </cell>
          <cell r="J72">
            <v>1.0463866838796799E-3</v>
          </cell>
          <cell r="K72">
            <v>8.4142987091745402E-4</v>
          </cell>
          <cell r="L72">
            <v>9.2141069419388304E-4</v>
          </cell>
          <cell r="M72">
            <v>1.1208590643664901E-3</v>
          </cell>
          <cell r="N72">
            <v>1.1692249884435301E-3</v>
          </cell>
        </row>
        <row r="73">
          <cell r="B73" t="str">
            <v>acetyl vitamin k5</v>
          </cell>
          <cell r="C73">
            <v>1.5046798520694399E-4</v>
          </cell>
          <cell r="D73">
            <v>1.8515707027073799E-4</v>
          </cell>
          <cell r="E73">
            <v>1.5520941172633999E-4</v>
          </cell>
          <cell r="F73">
            <v>1.6593049710863101E-4</v>
          </cell>
          <cell r="G73">
            <v>1.7101451386820901E-4</v>
          </cell>
          <cell r="H73">
            <v>1.7525045868930201E-4</v>
          </cell>
          <cell r="I73">
            <v>1.14252630819324E-4</v>
          </cell>
          <cell r="J73">
            <v>9.9728975336805506E-5</v>
          </cell>
          <cell r="K73">
            <v>1.18439990072321E-4</v>
          </cell>
          <cell r="L73">
            <v>1.1414036445683001E-4</v>
          </cell>
          <cell r="M73">
            <v>1.17645242376043E-4</v>
          </cell>
          <cell r="N73">
            <v>1.21665408965756E-4</v>
          </cell>
        </row>
        <row r="74">
          <cell r="B74" t="str">
            <v>malic acid</v>
          </cell>
          <cell r="C74">
            <v>6.3292094893557197E-4</v>
          </cell>
          <cell r="D74">
            <v>6.7131160033111605E-4</v>
          </cell>
          <cell r="E74">
            <v>6.5296245824768599E-4</v>
          </cell>
          <cell r="F74">
            <v>7.0228440876028101E-4</v>
          </cell>
          <cell r="G74">
            <v>7.12821877433584E-4</v>
          </cell>
          <cell r="H74">
            <v>7.0013194468104595E-4</v>
          </cell>
          <cell r="I74">
            <v>4.5952596084094101E-4</v>
          </cell>
          <cell r="J74">
            <v>3.2275547472219502E-4</v>
          </cell>
          <cell r="K74">
            <v>5.2621773534368996E-4</v>
          </cell>
          <cell r="L74">
            <v>3.5884474416474202E-4</v>
          </cell>
          <cell r="M74">
            <v>4.46246606438416E-4</v>
          </cell>
          <cell r="N74">
            <v>3.9420229245863301E-4</v>
          </cell>
        </row>
        <row r="75">
          <cell r="B75" t="str">
            <v>l-allothreonine</v>
          </cell>
          <cell r="C75">
            <v>4.3092973798441298E-4</v>
          </cell>
          <cell r="D75">
            <v>4.1777641214749199E-4</v>
          </cell>
          <cell r="E75">
            <v>4.5556648534062698E-4</v>
          </cell>
          <cell r="F75">
            <v>4.7662268888032399E-4</v>
          </cell>
          <cell r="G75">
            <v>4.3043750189491098E-4</v>
          </cell>
          <cell r="H75">
            <v>4.3887654564885899E-4</v>
          </cell>
          <cell r="I75">
            <v>4.5831511213350202E-4</v>
          </cell>
          <cell r="J75">
            <v>4.3492612748663901E-4</v>
          </cell>
          <cell r="K75">
            <v>4.6516609101126502E-4</v>
          </cell>
          <cell r="L75">
            <v>5.6505599849291895E-4</v>
          </cell>
          <cell r="M75">
            <v>4.8026788391428502E-4</v>
          </cell>
          <cell r="N75">
            <v>4.9689228928776895E-4</v>
          </cell>
        </row>
        <row r="76">
          <cell r="B76" t="str">
            <v>5-hydroxyferulate</v>
          </cell>
          <cell r="C76">
            <v>3.8443304510392499E-4</v>
          </cell>
          <cell r="D76">
            <v>3.9289596244957201E-4</v>
          </cell>
          <cell r="E76">
            <v>4.1517166027883002E-4</v>
          </cell>
          <cell r="F76">
            <v>4.21475627052848E-4</v>
          </cell>
          <cell r="G76">
            <v>3.9272094094246299E-4</v>
          </cell>
          <cell r="H76">
            <v>4.0651423090119602E-4</v>
          </cell>
          <cell r="I76">
            <v>4.51793301541033E-4</v>
          </cell>
          <cell r="J76">
            <v>4.34027762360227E-4</v>
          </cell>
          <cell r="K76">
            <v>2.7020404322463401E-4</v>
          </cell>
          <cell r="L76">
            <v>4.3427642683271499E-4</v>
          </cell>
          <cell r="M76">
            <v>2.8095685745234698E-4</v>
          </cell>
          <cell r="N76">
            <v>4.0513630031402398E-4</v>
          </cell>
        </row>
        <row r="77">
          <cell r="B77" t="str">
            <v>di-n-butyl phthalate</v>
          </cell>
          <cell r="C77">
            <v>1.8037518576314499E-5</v>
          </cell>
          <cell r="D77">
            <v>1.2809562014381099E-5</v>
          </cell>
          <cell r="E77">
            <v>1.32923659997293E-5</v>
          </cell>
          <cell r="F77">
            <v>1.4914250645307499E-5</v>
          </cell>
          <cell r="G77">
            <v>1.3653607786556299E-5</v>
          </cell>
          <cell r="H77">
            <v>1.5806304701248202E-5</v>
          </cell>
          <cell r="I77">
            <v>7.6626157683770099E-6</v>
          </cell>
          <cell r="J77">
            <v>1.20288491344505E-5</v>
          </cell>
          <cell r="K77">
            <v>1.1798842434177701E-5</v>
          </cell>
          <cell r="L77">
            <v>1.2312532161565401E-5</v>
          </cell>
          <cell r="M77">
            <v>1.26436615759775E-5</v>
          </cell>
          <cell r="N77">
            <v>1.3910496325052299E-5</v>
          </cell>
        </row>
        <row r="78">
          <cell r="B78" t="str">
            <v>11-amino-undecanoic acid</v>
          </cell>
          <cell r="C78">
            <v>1.4221578061194799E-5</v>
          </cell>
          <cell r="D78">
            <v>8.8487581398145896E-6</v>
          </cell>
          <cell r="E78">
            <v>6.8709409628536498E-6</v>
          </cell>
          <cell r="F78">
            <v>1.0852821914271E-5</v>
          </cell>
          <cell r="G78">
            <v>9.7866256577692108E-6</v>
          </cell>
          <cell r="H78">
            <v>1.0223756448170801E-5</v>
          </cell>
          <cell r="I78">
            <v>4.3570295156109297E-6</v>
          </cell>
          <cell r="J78">
            <v>1.70192663431527E-5</v>
          </cell>
          <cell r="K78">
            <v>3.58349003564602E-5</v>
          </cell>
          <cell r="L78">
            <v>7.59643004857133E-6</v>
          </cell>
          <cell r="M78">
            <v>1.93175930380479E-5</v>
          </cell>
          <cell r="N78">
            <v>1.8022710679775399E-5</v>
          </cell>
        </row>
        <row r="79">
          <cell r="B79" t="str">
            <v>y-linolenic acid</v>
          </cell>
          <cell r="C79">
            <v>1.1945034689240001E-5</v>
          </cell>
          <cell r="D79">
            <v>1.16239318950666E-5</v>
          </cell>
          <cell r="E79">
            <v>8.0913302920028995E-6</v>
          </cell>
          <cell r="F79">
            <v>1.13950513293928E-5</v>
          </cell>
          <cell r="G79">
            <v>9.9263704740786298E-6</v>
          </cell>
          <cell r="H79">
            <v>1.0026682516178901E-5</v>
          </cell>
          <cell r="I79">
            <v>1.50685488854172E-5</v>
          </cell>
          <cell r="J79">
            <v>9.4033304663717403E-6</v>
          </cell>
          <cell r="K79">
            <v>2.3735187389160899E-5</v>
          </cell>
          <cell r="L79">
            <v>1.3228489368938601E-5</v>
          </cell>
          <cell r="M79">
            <v>1.6152096292950498E-5</v>
          </cell>
          <cell r="N79">
            <v>1.47965577284437E-5</v>
          </cell>
        </row>
        <row r="80">
          <cell r="B80" t="str">
            <v>l-cyclo(alanylglycyl)</v>
          </cell>
          <cell r="C80">
            <v>1.7523965910535801E-4</v>
          </cell>
          <cell r="D80">
            <v>1.67453758185003E-4</v>
          </cell>
          <cell r="E80">
            <v>1.96138858372301E-4</v>
          </cell>
          <cell r="F80">
            <v>1.67472859639466E-4</v>
          </cell>
          <cell r="G80">
            <v>1.6911053216533801E-4</v>
          </cell>
          <cell r="H80">
            <v>1.71703141165455E-4</v>
          </cell>
          <cell r="I80">
            <v>1.26289588151671E-4</v>
          </cell>
          <cell r="J80">
            <v>1.1324808219982201E-4</v>
          </cell>
          <cell r="K80">
            <v>1.45679167136877E-4</v>
          </cell>
          <cell r="L80">
            <v>1.47953585404525E-4</v>
          </cell>
          <cell r="M80">
            <v>1.4829427359526801E-4</v>
          </cell>
          <cell r="N80">
            <v>1.4850427837043099E-4</v>
          </cell>
        </row>
        <row r="81">
          <cell r="B81" t="str">
            <v>alpha-d-glucose</v>
          </cell>
          <cell r="C81">
            <v>2.14110256413504E-4</v>
          </cell>
          <cell r="D81">
            <v>2.7344548954876999E-4</v>
          </cell>
          <cell r="E81">
            <v>2.0444369118999701E-4</v>
          </cell>
          <cell r="F81">
            <v>2.07008286839597E-4</v>
          </cell>
          <cell r="G81">
            <v>2.2904566780389499E-4</v>
          </cell>
          <cell r="H81">
            <v>2.37188275461459E-4</v>
          </cell>
          <cell r="I81">
            <v>2.4754911379696698E-4</v>
          </cell>
          <cell r="J81">
            <v>2.25338343597232E-4</v>
          </cell>
          <cell r="K81">
            <v>3.2731700266265502E-4</v>
          </cell>
          <cell r="L81">
            <v>2.0707101296542401E-4</v>
          </cell>
          <cell r="M81">
            <v>2.8742805819070199E-4</v>
          </cell>
          <cell r="N81">
            <v>2.3256201978846401E-4</v>
          </cell>
        </row>
        <row r="82">
          <cell r="B82" t="str">
            <v>homostachydrine</v>
          </cell>
          <cell r="C82">
            <v>3.9566808331070102E-5</v>
          </cell>
          <cell r="D82">
            <v>3.63920917722428E-5</v>
          </cell>
          <cell r="E82">
            <v>5.2333746428116997E-5</v>
          </cell>
          <cell r="F82">
            <v>3.8907950218165002E-5</v>
          </cell>
          <cell r="G82">
            <v>3.6113230076033398E-5</v>
          </cell>
          <cell r="H82">
            <v>3.9086925536933198E-5</v>
          </cell>
          <cell r="I82">
            <v>3.4356407161014703E-5</v>
          </cell>
          <cell r="J82">
            <v>3.9855354576558799E-5</v>
          </cell>
          <cell r="K82">
            <v>3.30559828666858E-5</v>
          </cell>
          <cell r="L82">
            <v>3.8043736555684E-5</v>
          </cell>
          <cell r="M82">
            <v>3.7574586624860602E-5</v>
          </cell>
          <cell r="N82">
            <v>4.0439985069421802E-5</v>
          </cell>
        </row>
        <row r="83">
          <cell r="B83" t="str">
            <v>glycine</v>
          </cell>
          <cell r="C83">
            <v>1.90732014572213E-4</v>
          </cell>
          <cell r="D83">
            <v>1.43571975583182E-4</v>
          </cell>
          <cell r="E83">
            <v>1.9492768471405801E-4</v>
          </cell>
          <cell r="F83">
            <v>1.73641169621691E-4</v>
          </cell>
          <cell r="G83">
            <v>1.6460978347665101E-4</v>
          </cell>
          <cell r="H83">
            <v>1.63090116520174E-4</v>
          </cell>
          <cell r="I83">
            <v>1.9426680184054501E-4</v>
          </cell>
          <cell r="J83">
            <v>1.9504438789649299E-4</v>
          </cell>
          <cell r="K83">
            <v>2.08418597567097E-4</v>
          </cell>
          <cell r="L83">
            <v>2.4723135409416799E-4</v>
          </cell>
          <cell r="M83">
            <v>2.1833250923633901E-4</v>
          </cell>
          <cell r="N83">
            <v>2.2687974840999501E-4</v>
          </cell>
        </row>
        <row r="84">
          <cell r="B84" t="str">
            <v>pyrophosphate</v>
          </cell>
          <cell r="C84">
            <v>1.4970496331668501E-4</v>
          </cell>
          <cell r="D84">
            <v>8.98544233293929E-5</v>
          </cell>
          <cell r="E84">
            <v>1.33053548441393E-4</v>
          </cell>
          <cell r="F84">
            <v>9.1755308658664699E-5</v>
          </cell>
          <cell r="G84">
            <v>1.2900600416608499E-4</v>
          </cell>
          <cell r="H84">
            <v>1.12543379011651E-4</v>
          </cell>
          <cell r="I84">
            <v>1.04799653803957E-4</v>
          </cell>
          <cell r="J84">
            <v>1.205797364541E-4</v>
          </cell>
          <cell r="K84">
            <v>1.2099917764334E-4</v>
          </cell>
          <cell r="L84">
            <v>1.3938583122377501E-4</v>
          </cell>
          <cell r="M84">
            <v>1.65139121730867E-4</v>
          </cell>
          <cell r="N84">
            <v>1.5391398423624699E-4</v>
          </cell>
        </row>
        <row r="85">
          <cell r="B85" t="str">
            <v>glutathione, oxidized</v>
          </cell>
          <cell r="C85">
            <v>4.4477399921702499E-5</v>
          </cell>
          <cell r="D85">
            <v>4.9462926626714001E-5</v>
          </cell>
          <cell r="E85">
            <v>6.02915200578551E-5</v>
          </cell>
          <cell r="F85">
            <v>5.4012884176072097E-5</v>
          </cell>
          <cell r="G85">
            <v>5.6429550852635497E-5</v>
          </cell>
          <cell r="H85">
            <v>5.2395487814959097E-5</v>
          </cell>
          <cell r="I85">
            <v>3.6261297328111199E-5</v>
          </cell>
          <cell r="J85">
            <v>3.4157074051707303E-5</v>
          </cell>
          <cell r="K85">
            <v>5.2625110071254301E-5</v>
          </cell>
          <cell r="L85">
            <v>5.2637711038668602E-5</v>
          </cell>
          <cell r="M85">
            <v>5.8196973693012601E-5</v>
          </cell>
          <cell r="N85">
            <v>4.4711996908100801E-5</v>
          </cell>
        </row>
        <row r="86">
          <cell r="B86" t="str">
            <v>(r)-stearoylcarnitine</v>
          </cell>
          <cell r="C86">
            <v>2.4777621255714201E-5</v>
          </cell>
          <cell r="D86">
            <v>1.4409824360644401E-5</v>
          </cell>
          <cell r="E86">
            <v>3.9552924206023598E-5</v>
          </cell>
          <cell r="F86">
            <v>2.01930083248828E-5</v>
          </cell>
          <cell r="G86">
            <v>3.1955817782410503E-5</v>
          </cell>
          <cell r="H86">
            <v>2.6402253991340999E-5</v>
          </cell>
          <cell r="I86">
            <v>6.9035498825810701E-6</v>
          </cell>
          <cell r="J86">
            <v>6.5418071043559302E-6</v>
          </cell>
          <cell r="K86">
            <v>4.8514765178075903E-6</v>
          </cell>
          <cell r="L86">
            <v>4.9133885058688004E-6</v>
          </cell>
          <cell r="M86">
            <v>7.12521622539226E-6</v>
          </cell>
          <cell r="N86">
            <v>7.0673834453043104E-6</v>
          </cell>
        </row>
        <row r="87">
          <cell r="B87" t="str">
            <v>4-dodecylphenol</v>
          </cell>
          <cell r="C87">
            <v>6.27499820532902E-6</v>
          </cell>
          <cell r="D87">
            <v>6.5933717717955804E-6</v>
          </cell>
          <cell r="E87">
            <v>8.4674372242328408E-6</v>
          </cell>
          <cell r="F87">
            <v>3.1955633979470498E-6</v>
          </cell>
          <cell r="G87">
            <v>6.3740785543503104E-6</v>
          </cell>
          <cell r="H87">
            <v>6.2695471730082897E-6</v>
          </cell>
          <cell r="I87">
            <v>5.9954543572229102E-6</v>
          </cell>
          <cell r="J87">
            <v>5.3987783907761901E-6</v>
          </cell>
          <cell r="K87">
            <v>8.1518165200097902E-6</v>
          </cell>
          <cell r="L87">
            <v>4.1539502501981296E-6</v>
          </cell>
          <cell r="M87">
            <v>6.7118821604306601E-6</v>
          </cell>
          <cell r="N87">
            <v>7.9426766513030695E-6</v>
          </cell>
        </row>
        <row r="88">
          <cell r="B88" t="str">
            <v>l-lysine</v>
          </cell>
          <cell r="C88">
            <v>6.0481849103517897E-5</v>
          </cell>
          <cell r="D88">
            <v>4.8915450029688999E-5</v>
          </cell>
          <cell r="E88">
            <v>4.9709634512942901E-5</v>
          </cell>
          <cell r="F88">
            <v>3.8345152264344901E-4</v>
          </cell>
          <cell r="G88">
            <v>4.8959749348300699E-5</v>
          </cell>
          <cell r="H88">
            <v>5.1517592906723997E-5</v>
          </cell>
          <cell r="I88">
            <v>4.0788760309356397E-5</v>
          </cell>
          <cell r="J88">
            <v>4.4364043868768201E-5</v>
          </cell>
          <cell r="K88">
            <v>5.0599918440952002E-5</v>
          </cell>
          <cell r="L88">
            <v>4.4195609039400299E-5</v>
          </cell>
          <cell r="M88">
            <v>4.7176498435982602E-5</v>
          </cell>
          <cell r="N88">
            <v>4.6752588685780802E-5</v>
          </cell>
        </row>
        <row r="89">
          <cell r="B89" t="str">
            <v>mercaptoethanol</v>
          </cell>
          <cell r="C89">
            <v>3.3740709012736198E-3</v>
          </cell>
          <cell r="D89">
            <v>1.71168367655235E-3</v>
          </cell>
          <cell r="E89">
            <v>1.2468981435013399E-3</v>
          </cell>
          <cell r="F89">
            <v>6.7344599656601596E-4</v>
          </cell>
          <cell r="G89">
            <v>1.32039887204901E-3</v>
          </cell>
          <cell r="H89">
            <v>1.3132017155223501E-3</v>
          </cell>
          <cell r="I89">
            <v>3.4276163833097399E-3</v>
          </cell>
          <cell r="J89">
            <v>1.74766185610107E-3</v>
          </cell>
          <cell r="K89">
            <v>7.1165268373665498E-4</v>
          </cell>
          <cell r="L89">
            <v>1.27931967697405E-4</v>
          </cell>
          <cell r="M89">
            <v>1.67049481329481E-3</v>
          </cell>
          <cell r="N89">
            <v>1.73725828337127E-3</v>
          </cell>
        </row>
        <row r="90">
          <cell r="B90" t="str">
            <v>nervonyl carnitine</v>
          </cell>
          <cell r="C90">
            <v>3.94562855073783E-3</v>
          </cell>
          <cell r="D90">
            <v>3.76351481754053E-3</v>
          </cell>
          <cell r="E90">
            <v>5.0513533532252604E-3</v>
          </cell>
          <cell r="F90">
            <v>4.2178356421830503E-3</v>
          </cell>
          <cell r="G90">
            <v>4.6555481884997599E-3</v>
          </cell>
          <cell r="H90">
            <v>4.7513097356636502E-3</v>
          </cell>
          <cell r="I90">
            <v>4.4130006517821996E-3</v>
          </cell>
          <cell r="J90">
            <v>4.6208038600259399E-3</v>
          </cell>
          <cell r="K90">
            <v>4.2491374752746097E-3</v>
          </cell>
          <cell r="L90">
            <v>4.7525609960544302E-3</v>
          </cell>
          <cell r="M90">
            <v>4.2824529903501898E-3</v>
          </cell>
          <cell r="N90">
            <v>4.4963813839229297E-3</v>
          </cell>
        </row>
        <row r="91">
          <cell r="B91" t="str">
            <v>2-(1-propenyl)-delta1-piperideine</v>
          </cell>
          <cell r="C91">
            <v>5.0546497250592E-5</v>
          </cell>
          <cell r="D91">
            <v>3.1518321081041297E-5</v>
          </cell>
          <cell r="E91">
            <v>5.0874309445961999E-5</v>
          </cell>
          <cell r="F91">
            <v>3.9026923362233498E-5</v>
          </cell>
          <cell r="G91">
            <v>4.7599189893262799E-5</v>
          </cell>
          <cell r="H91">
            <v>4.4315224831792098E-5</v>
          </cell>
          <cell r="I91">
            <v>6.0312877589386599E-5</v>
          </cell>
          <cell r="J91">
            <v>9.2986015443777097E-5</v>
          </cell>
          <cell r="K91">
            <v>3.3347539285773601E-5</v>
          </cell>
          <cell r="L91">
            <v>4.8525343375143498E-5</v>
          </cell>
          <cell r="M91">
            <v>4.73036501353579E-5</v>
          </cell>
          <cell r="N91">
            <v>4.1761771827272297E-5</v>
          </cell>
        </row>
        <row r="92">
          <cell r="B92" t="str">
            <v>cys val lys gly</v>
          </cell>
          <cell r="C92">
            <v>2.8252892190470601E-5</v>
          </cell>
          <cell r="D92">
            <v>2.5064855092719101E-5</v>
          </cell>
          <cell r="E92">
            <v>2.2228876296017799E-5</v>
          </cell>
          <cell r="F92">
            <v>2.3882598404825399E-5</v>
          </cell>
          <cell r="G92">
            <v>2.5093612621076601E-5</v>
          </cell>
          <cell r="H92">
            <v>2.8571652344743699E-5</v>
          </cell>
          <cell r="I92">
            <v>2.2734909533186501E-5</v>
          </cell>
          <cell r="J92">
            <v>1.8464637081343099E-5</v>
          </cell>
          <cell r="K92">
            <v>2.74705251156666E-5</v>
          </cell>
          <cell r="L92">
            <v>2.2172025373757298E-5</v>
          </cell>
          <cell r="M92">
            <v>2.8458420749769899E-5</v>
          </cell>
          <cell r="N92">
            <v>2.7427959531034001E-5</v>
          </cell>
        </row>
        <row r="93">
          <cell r="B93" t="str">
            <v>2(5h)-furanone</v>
          </cell>
          <cell r="C93">
            <v>2.4600294898162602E-4</v>
          </cell>
          <cell r="D93">
            <v>2.2972512231459499E-4</v>
          </cell>
          <cell r="E93">
            <v>2.1146657144796699E-4</v>
          </cell>
          <cell r="F93">
            <v>2.1779003334085001E-4</v>
          </cell>
          <cell r="G93">
            <v>2.2077863936423501E-4</v>
          </cell>
          <cell r="H93">
            <v>2.3134655047104299E-4</v>
          </cell>
          <cell r="I93">
            <v>1.5929483095875101E-4</v>
          </cell>
          <cell r="J93">
            <v>1.7117847970874101E-4</v>
          </cell>
          <cell r="K93">
            <v>1.8867547950348799E-4</v>
          </cell>
          <cell r="L93">
            <v>1.67090211903394E-4</v>
          </cell>
          <cell r="M93">
            <v>1.82995536200493E-4</v>
          </cell>
          <cell r="N93">
            <v>1.8424235984097699E-4</v>
          </cell>
        </row>
        <row r="94">
          <cell r="B94" t="str">
            <v>nonanoic acid</v>
          </cell>
          <cell r="C94">
            <v>1.08374700100872E-4</v>
          </cell>
          <cell r="D94">
            <v>1.12544873346834E-4</v>
          </cell>
          <cell r="E94">
            <v>1.05554664956084E-4</v>
          </cell>
          <cell r="F94">
            <v>1.11080576736453E-4</v>
          </cell>
          <cell r="G94">
            <v>1.067460574121E-4</v>
          </cell>
          <cell r="H94">
            <v>1.11671046811629E-4</v>
          </cell>
          <cell r="I94">
            <v>1.4438144022789099E-4</v>
          </cell>
          <cell r="J94">
            <v>1.0303035752661801E-4</v>
          </cell>
          <cell r="K94">
            <v>1.14384408208942E-4</v>
          </cell>
          <cell r="L94">
            <v>1.1612258663228899E-4</v>
          </cell>
          <cell r="M94">
            <v>1.9680862965412699E-4</v>
          </cell>
          <cell r="N94">
            <v>1.13366879096662E-4</v>
          </cell>
        </row>
        <row r="95">
          <cell r="B95" t="str">
            <v>glutathione</v>
          </cell>
          <cell r="C95">
            <v>4.6651045041787699E-4</v>
          </cell>
          <cell r="D95">
            <v>1.63400206631962E-5</v>
          </cell>
          <cell r="E95">
            <v>5.6458131566084999E-5</v>
          </cell>
          <cell r="F95">
            <v>8.5042567457736795E-5</v>
          </cell>
          <cell r="G95">
            <v>5.2014276178049499E-5</v>
          </cell>
          <cell r="H95">
            <v>5.1975801452030497E-5</v>
          </cell>
          <cell r="I95">
            <v>3.7768626454878101E-4</v>
          </cell>
          <cell r="J95">
            <v>2.9067480070142399E-4</v>
          </cell>
          <cell r="K95">
            <v>1.6031872774241299E-5</v>
          </cell>
          <cell r="L95">
            <v>8.2636671569448706E-5</v>
          </cell>
          <cell r="M95">
            <v>2.14485520024149E-4</v>
          </cell>
          <cell r="N95">
            <v>2.2585292272077299E-4</v>
          </cell>
        </row>
        <row r="96">
          <cell r="B96" t="str">
            <v>pc(22:1(11z)/12:0)</v>
          </cell>
          <cell r="C96">
            <v>2.2154921386415602E-5</v>
          </cell>
          <cell r="D96">
            <v>1.12059418465664E-4</v>
          </cell>
          <cell r="E96">
            <v>6.2380096381229301E-5</v>
          </cell>
          <cell r="F96">
            <v>8.0194648252893298E-5</v>
          </cell>
          <cell r="G96">
            <v>2.5697321471796599E-5</v>
          </cell>
          <cell r="H96">
            <v>3.0021895730923102E-5</v>
          </cell>
          <cell r="I96">
            <v>4.0508451436068498E-5</v>
          </cell>
          <cell r="J96">
            <v>9.0571718818342994E-5</v>
          </cell>
          <cell r="K96">
            <v>3.3970970030413201E-5</v>
          </cell>
          <cell r="L96">
            <v>5.8174063702505201E-5</v>
          </cell>
          <cell r="M96">
            <v>7.4234623356824405E-5</v>
          </cell>
          <cell r="N96">
            <v>4.6193790800908003E-5</v>
          </cell>
        </row>
        <row r="97">
          <cell r="B97" t="str">
            <v>n-acetyltryptophan</v>
          </cell>
          <cell r="C97">
            <v>3.0353576821973001E-5</v>
          </cell>
          <cell r="D97">
            <v>4.7480109716997402E-5</v>
          </cell>
          <cell r="E97">
            <v>3.0904252018869601E-5</v>
          </cell>
          <cell r="F97">
            <v>3.0044086387156301E-5</v>
          </cell>
          <cell r="G97">
            <v>3.5613942370777603E-5</v>
          </cell>
          <cell r="H97">
            <v>3.7003012527907298E-5</v>
          </cell>
          <cell r="I97">
            <v>2.0884822147458401E-5</v>
          </cell>
          <cell r="J97">
            <v>2.0596811023728899E-5</v>
          </cell>
          <cell r="K97">
            <v>2.31578724860249E-5</v>
          </cell>
          <cell r="L97">
            <v>2.0920702890783602E-5</v>
          </cell>
          <cell r="M97">
            <v>2.35827239448847E-5</v>
          </cell>
          <cell r="N97">
            <v>2.4696446170782E-5</v>
          </cell>
        </row>
        <row r="98">
          <cell r="B98" t="str">
            <v>capric acid</v>
          </cell>
          <cell r="C98">
            <v>2.2491760678859202E-5</v>
          </cell>
          <cell r="D98">
            <v>2.6596754674394598E-5</v>
          </cell>
          <cell r="E98">
            <v>2.51727377561102E-5</v>
          </cell>
          <cell r="F98">
            <v>2.9083672054555699E-5</v>
          </cell>
          <cell r="G98">
            <v>2.56521763333938E-5</v>
          </cell>
          <cell r="H98">
            <v>2.8233874450111699E-5</v>
          </cell>
          <cell r="I98">
            <v>3.3572464057584402E-5</v>
          </cell>
          <cell r="J98">
            <v>2.7285440043720901E-5</v>
          </cell>
          <cell r="K98">
            <v>3.60372451147988E-5</v>
          </cell>
          <cell r="L98">
            <v>2.9561176792810501E-5</v>
          </cell>
          <cell r="M98">
            <v>2.95947124148852E-5</v>
          </cell>
          <cell r="N98">
            <v>2.5527931973591099E-5</v>
          </cell>
        </row>
        <row r="99">
          <cell r="B99" t="str">
            <v>n-methyldioctylamine</v>
          </cell>
          <cell r="C99">
            <v>3.3654443621782402E-5</v>
          </cell>
          <cell r="D99">
            <v>3.7152723981157698E-5</v>
          </cell>
          <cell r="E99">
            <v>2.59623522202686E-5</v>
          </cell>
          <cell r="F99">
            <v>3.2065611601720297E-5</v>
          </cell>
          <cell r="G99">
            <v>3.4637092452192102E-5</v>
          </cell>
          <cell r="H99">
            <v>3.3277177601955501E-5</v>
          </cell>
          <cell r="I99">
            <v>4.1442866736823698E-5</v>
          </cell>
          <cell r="J99">
            <v>3.1663870925342598E-5</v>
          </cell>
          <cell r="K99">
            <v>4.5359540130063801E-5</v>
          </cell>
          <cell r="L99">
            <v>3.4332116367516401E-5</v>
          </cell>
          <cell r="M99">
            <v>3.6880076695977503E-5</v>
          </cell>
          <cell r="N99">
            <v>4.0189313588267303E-5</v>
          </cell>
        </row>
        <row r="100">
          <cell r="B100" t="str">
            <v>uridine-5-diphosphoacetylglucosamine</v>
          </cell>
          <cell r="C100">
            <v>1.32131386977257E-4</v>
          </cell>
          <cell r="D100">
            <v>2.0803464498472899E-4</v>
          </cell>
          <cell r="E100">
            <v>1.8187346231324101E-4</v>
          </cell>
          <cell r="F100">
            <v>2.1854175033591199E-4</v>
          </cell>
          <cell r="G100">
            <v>2.0040407158283301E-4</v>
          </cell>
          <cell r="H100">
            <v>2.1641277689165401E-4</v>
          </cell>
          <cell r="I100">
            <v>5.1195972020000602E-5</v>
          </cell>
          <cell r="J100">
            <v>4.55362736849821E-5</v>
          </cell>
          <cell r="K100">
            <v>5.8019228954796197E-5</v>
          </cell>
          <cell r="L100">
            <v>5.39069308658937E-5</v>
          </cell>
          <cell r="M100">
            <v>5.7665053354091E-5</v>
          </cell>
          <cell r="N100">
            <v>6.1410684992851202E-5</v>
          </cell>
        </row>
        <row r="101">
          <cell r="B101" t="str">
            <v>2,5-dihydro-2,4,5-trimethyloxazole</v>
          </cell>
          <cell r="C101">
            <v>1.5962547787516499E-4</v>
          </cell>
          <cell r="D101">
            <v>1.2590411750563199E-4</v>
          </cell>
          <cell r="E101">
            <v>1.05861590464133E-4</v>
          </cell>
          <cell r="F101">
            <v>3.5362672742549398E-4</v>
          </cell>
          <cell r="G101">
            <v>1.96329688001226E-4</v>
          </cell>
          <cell r="H101">
            <v>1.05515756100395E-4</v>
          </cell>
          <cell r="I101">
            <v>1.4010742328240699E-5</v>
          </cell>
          <cell r="J101">
            <v>1.3536880033664201E-4</v>
          </cell>
          <cell r="K101">
            <v>1.2165701041271099E-4</v>
          </cell>
          <cell r="L101">
            <v>1.1094548401863601E-4</v>
          </cell>
          <cell r="M101">
            <v>1.60841681478861E-4</v>
          </cell>
          <cell r="N101">
            <v>2.5556170111717399E-4</v>
          </cell>
        </row>
        <row r="102">
          <cell r="B102" t="str">
            <v>phenylethylamine</v>
          </cell>
          <cell r="C102">
            <v>4.2225615555691098E-5</v>
          </cell>
          <cell r="D102">
            <v>3.66686064123943E-5</v>
          </cell>
          <cell r="E102">
            <v>4.7116745932846098E-5</v>
          </cell>
          <cell r="F102">
            <v>5.4182265819423701E-5</v>
          </cell>
          <cell r="G102">
            <v>4.3836316920064097E-5</v>
          </cell>
          <cell r="H102">
            <v>3.4237965129707603E-5</v>
          </cell>
          <cell r="I102">
            <v>4.0768627425031499E-5</v>
          </cell>
          <cell r="J102">
            <v>4.13289799703632E-5</v>
          </cell>
          <cell r="K102">
            <v>4.8464829592656298E-5</v>
          </cell>
          <cell r="L102">
            <v>4.4969670256828598E-5</v>
          </cell>
          <cell r="M102">
            <v>3.9060860220585297E-5</v>
          </cell>
          <cell r="N102">
            <v>4.7728521347939803E-5</v>
          </cell>
        </row>
        <row r="103">
          <cell r="B103" t="str">
            <v>n-methylglutamic acid</v>
          </cell>
          <cell r="C103">
            <v>1.82511186160633E-4</v>
          </cell>
          <cell r="D103">
            <v>1.98469226291539E-4</v>
          </cell>
          <cell r="E103">
            <v>1.5290287755794101E-4</v>
          </cell>
          <cell r="F103">
            <v>2.1449186757471899E-4</v>
          </cell>
          <cell r="G103">
            <v>1.7647004782590401E-4</v>
          </cell>
          <cell r="H103">
            <v>1.8598860327779E-4</v>
          </cell>
          <cell r="I103">
            <v>2.3825467565013301E-4</v>
          </cell>
          <cell r="J103">
            <v>2.1259928376785299E-4</v>
          </cell>
          <cell r="K103">
            <v>1.9103428196021399E-4</v>
          </cell>
          <cell r="L103">
            <v>1.6406624188596599E-4</v>
          </cell>
          <cell r="M103">
            <v>2.11635202050161E-4</v>
          </cell>
          <cell r="N103">
            <v>2.0529041808393399E-4</v>
          </cell>
        </row>
        <row r="104">
          <cell r="B104" t="str">
            <v>o-phosphocholine</v>
          </cell>
          <cell r="C104">
            <v>1.52451309096628E-3</v>
          </cell>
          <cell r="D104">
            <v>1.12075236914507E-3</v>
          </cell>
          <cell r="E104">
            <v>1.9790891697550098E-3</v>
          </cell>
          <cell r="F104">
            <v>1.2559068469802099E-3</v>
          </cell>
          <cell r="G104">
            <v>1.45622880860704E-3</v>
          </cell>
          <cell r="H104">
            <v>1.48040597253748E-3</v>
          </cell>
          <cell r="I104">
            <v>9.4327092156592596E-4</v>
          </cell>
          <cell r="J104">
            <v>9.2550856957890695E-4</v>
          </cell>
          <cell r="K104">
            <v>7.6230110346531905E-4</v>
          </cell>
          <cell r="L104">
            <v>7.7807214457077602E-4</v>
          </cell>
          <cell r="M104">
            <v>8.7575671352540304E-4</v>
          </cell>
          <cell r="N104">
            <v>9.6297333022073899E-4</v>
          </cell>
        </row>
        <row r="105">
          <cell r="B105" t="str">
            <v>his pro met cys</v>
          </cell>
          <cell r="C105">
            <v>1.6772760866148101E-6</v>
          </cell>
          <cell r="D105">
            <v>3.4383133623437201E-7</v>
          </cell>
          <cell r="E105">
            <v>1.150887151941E-7</v>
          </cell>
          <cell r="F105">
            <v>7.1721423769088398E-7</v>
          </cell>
          <cell r="G105">
            <v>3.0948275356638798E-7</v>
          </cell>
          <cell r="H105">
            <v>1.2414354997950499E-7</v>
          </cell>
          <cell r="I105">
            <v>7.1086725467348404E-6</v>
          </cell>
          <cell r="J105">
            <v>2.7890493732053701E-6</v>
          </cell>
          <cell r="K105">
            <v>6.9719300549903696E-6</v>
          </cell>
          <cell r="L105">
            <v>1.1500115876037E-5</v>
          </cell>
          <cell r="M105">
            <v>6.4245419956026496E-6</v>
          </cell>
          <cell r="N105">
            <v>7.2010548162664901E-6</v>
          </cell>
        </row>
        <row r="106">
          <cell r="B106" t="str">
            <v>4-chloro-3,5-dimethoxybenzyl alcohol</v>
          </cell>
          <cell r="C106">
            <v>1.01956209680244E-4</v>
          </cell>
          <cell r="D106">
            <v>8.6176491297662895E-5</v>
          </cell>
          <cell r="E106">
            <v>7.9767944055509206E-5</v>
          </cell>
          <cell r="F106">
            <v>9.5405421282907999E-5</v>
          </cell>
          <cell r="G106">
            <v>8.8615302710588195E-5</v>
          </cell>
          <cell r="H106">
            <v>9.19372493294376E-5</v>
          </cell>
          <cell r="I106">
            <v>5.4014727335077903E-5</v>
          </cell>
          <cell r="J106">
            <v>4.3167378413858403E-5</v>
          </cell>
          <cell r="K106">
            <v>6.61914244067882E-5</v>
          </cell>
          <cell r="L106">
            <v>6.3473048836846399E-5</v>
          </cell>
          <cell r="M106">
            <v>6.2655154681262105E-5</v>
          </cell>
          <cell r="N106">
            <v>6.71945419975769E-5</v>
          </cell>
        </row>
        <row r="107">
          <cell r="B107" t="str">
            <v>adenosine monophosphate</v>
          </cell>
          <cell r="C107">
            <v>1.11360505839405E-5</v>
          </cell>
          <cell r="D107">
            <v>7.5407637786078702E-6</v>
          </cell>
          <cell r="E107">
            <v>3.5404630572691802E-5</v>
          </cell>
          <cell r="F107">
            <v>4.0850157618163201E-6</v>
          </cell>
          <cell r="G107">
            <v>1.62168932232884E-5</v>
          </cell>
          <cell r="H107">
            <v>1.59162173479731E-5</v>
          </cell>
          <cell r="I107">
            <v>4.0292561478803603E-5</v>
          </cell>
          <cell r="J107">
            <v>2.9421822538185599E-5</v>
          </cell>
          <cell r="K107">
            <v>6.3630330707921306E-5</v>
          </cell>
          <cell r="L107">
            <v>2.90242656141168E-5</v>
          </cell>
          <cell r="M107">
            <v>3.4728234218582101E-5</v>
          </cell>
          <cell r="N107">
            <v>3.4926316907447499E-5</v>
          </cell>
        </row>
        <row r="108">
          <cell r="B108" t="str">
            <v>met trp glu cys</v>
          </cell>
          <cell r="C108">
            <v>3.9137986092889399E-5</v>
          </cell>
          <cell r="D108">
            <v>3.35963858745562E-5</v>
          </cell>
          <cell r="E108">
            <v>4.1234093362870297E-5</v>
          </cell>
          <cell r="F108">
            <v>3.3795484297998898E-5</v>
          </cell>
          <cell r="G108">
            <v>3.94389046262608E-5</v>
          </cell>
          <cell r="H108">
            <v>4.0998701022343598E-5</v>
          </cell>
          <cell r="I108">
            <v>3.6301786941687097E-5</v>
          </cell>
          <cell r="J108">
            <v>3.4718794455625603E-5</v>
          </cell>
          <cell r="K108">
            <v>2.8411272406734098E-5</v>
          </cell>
          <cell r="L108">
            <v>1.97667249312592E-5</v>
          </cell>
          <cell r="M108">
            <v>3.20595366617044E-5</v>
          </cell>
          <cell r="N108">
            <v>3.1639194504214797E-5</v>
          </cell>
        </row>
        <row r="109">
          <cell r="B109" t="str">
            <v>3,5-dimethoxy-8,8-dimethyl-2-phenyl-4h,8h-benzo[1,2-b:3,4-b']dipyran-4-one</v>
          </cell>
          <cell r="C109">
            <v>5.0001607259688103E-5</v>
          </cell>
          <cell r="D109">
            <v>1.5981978429577401E-5</v>
          </cell>
          <cell r="E109">
            <v>1.6058698156226401E-5</v>
          </cell>
          <cell r="F109">
            <v>1.8085373964885399E-5</v>
          </cell>
          <cell r="G109">
            <v>1.7199268153516599E-5</v>
          </cell>
          <cell r="H109">
            <v>1.7410211316357199E-5</v>
          </cell>
          <cell r="I109">
            <v>1.33742910318075E-5</v>
          </cell>
          <cell r="J109">
            <v>1.3881174011108901E-5</v>
          </cell>
          <cell r="K109">
            <v>1.5875793202581599E-5</v>
          </cell>
          <cell r="L109">
            <v>1.7208975417693799E-5</v>
          </cell>
          <cell r="M109">
            <v>1.53511443242814E-5</v>
          </cell>
          <cell r="N109">
            <v>1.5745946589380999E-5</v>
          </cell>
        </row>
        <row r="110">
          <cell r="B110" t="str">
            <v>lysope(18:1(11z)/0:0)</v>
          </cell>
          <cell r="C110">
            <v>1.02240723788558E-4</v>
          </cell>
          <cell r="D110">
            <v>1.7390870786428801E-4</v>
          </cell>
          <cell r="E110">
            <v>6.6074134319586694E-5</v>
          </cell>
          <cell r="F110">
            <v>8.3086026799009094E-5</v>
          </cell>
          <cell r="G110">
            <v>7.3890847091983105E-5</v>
          </cell>
          <cell r="H110">
            <v>7.6958364750377706E-5</v>
          </cell>
          <cell r="I110">
            <v>1.21368089223894E-4</v>
          </cell>
          <cell r="J110">
            <v>1.3063884428650199E-4</v>
          </cell>
          <cell r="K110">
            <v>1.14879290661222E-4</v>
          </cell>
          <cell r="L110">
            <v>1.3290762353950099E-4</v>
          </cell>
          <cell r="M110">
            <v>1.34589390592592E-4</v>
          </cell>
          <cell r="N110">
            <v>1.3222699108703101E-4</v>
          </cell>
        </row>
        <row r="111">
          <cell r="B111" t="str">
            <v>threonine</v>
          </cell>
          <cell r="C111">
            <v>1.4078522476763399E-4</v>
          </cell>
          <cell r="D111">
            <v>1.5438796110375E-4</v>
          </cell>
          <cell r="E111">
            <v>1.43477630638186E-4</v>
          </cell>
          <cell r="F111">
            <v>1.51082112143727E-4</v>
          </cell>
          <cell r="G111">
            <v>1.5022238446865899E-4</v>
          </cell>
          <cell r="H111">
            <v>1.5547253435866E-4</v>
          </cell>
          <cell r="I111">
            <v>1.5443568348645699E-4</v>
          </cell>
          <cell r="J111">
            <v>1.28049490069512E-4</v>
          </cell>
          <cell r="K111">
            <v>2.03032230422407E-4</v>
          </cell>
          <cell r="L111">
            <v>1.6383073788432201E-4</v>
          </cell>
          <cell r="M111">
            <v>1.7904998222877E-4</v>
          </cell>
          <cell r="N111">
            <v>1.50066615613705E-4</v>
          </cell>
        </row>
        <row r="112">
          <cell r="B112" t="str">
            <v>dihydrovaltrate</v>
          </cell>
          <cell r="C112">
            <v>1.4796989902361399E-5</v>
          </cell>
          <cell r="D112">
            <v>1.31039955443954E-5</v>
          </cell>
          <cell r="E112">
            <v>9.92380616144597E-6</v>
          </cell>
          <cell r="F112">
            <v>7.7623778078321396E-6</v>
          </cell>
          <cell r="G112">
            <v>1.12512816841809E-5</v>
          </cell>
          <cell r="H112">
            <v>1.3168331968282301E-5</v>
          </cell>
          <cell r="I112">
            <v>1.18793939312008E-5</v>
          </cell>
          <cell r="J112">
            <v>1.0261676882326299E-5</v>
          </cell>
          <cell r="K112">
            <v>1.0097286387392799E-5</v>
          </cell>
          <cell r="L112">
            <v>8.4992539917476605E-6</v>
          </cell>
          <cell r="M112">
            <v>1.2678332228715201E-5</v>
          </cell>
          <cell r="N112">
            <v>1.1115465124303499E-5</v>
          </cell>
        </row>
        <row r="113">
          <cell r="B113" t="str">
            <v>phthalic anhydride</v>
          </cell>
          <cell r="C113">
            <v>3.4873362972005903E-4</v>
          </cell>
          <cell r="D113">
            <v>3.8540684037420602E-4</v>
          </cell>
          <cell r="E113">
            <v>3.6154458189911E-4</v>
          </cell>
          <cell r="F113">
            <v>3.81284728910467E-4</v>
          </cell>
          <cell r="G113">
            <v>3.7245248603385401E-4</v>
          </cell>
          <cell r="H113">
            <v>3.9821704152841902E-4</v>
          </cell>
          <cell r="I113">
            <v>3.6964921105143202E-4</v>
          </cell>
          <cell r="J113">
            <v>3.7418094768862202E-4</v>
          </cell>
          <cell r="K113">
            <v>3.4929069276412302E-4</v>
          </cell>
          <cell r="L113">
            <v>3.69757291552316E-4</v>
          </cell>
          <cell r="M113">
            <v>3.6049766473448798E-4</v>
          </cell>
          <cell r="N113">
            <v>3.6190581494322601E-4</v>
          </cell>
        </row>
        <row r="114">
          <cell r="B114" t="str">
            <v>l-carnitine</v>
          </cell>
          <cell r="C114">
            <v>1.1906942801130299E-3</v>
          </cell>
          <cell r="D114">
            <v>1.01902104948227E-3</v>
          </cell>
          <cell r="E114">
            <v>1.26552445785307E-3</v>
          </cell>
          <cell r="F114">
            <v>8.6877607733275297E-4</v>
          </cell>
          <cell r="G114">
            <v>1.06119694921395E-3</v>
          </cell>
          <cell r="H114">
            <v>1.08725822848853E-3</v>
          </cell>
          <cell r="I114">
            <v>1.1154004753610601E-3</v>
          </cell>
          <cell r="J114">
            <v>1.08521760154306E-3</v>
          </cell>
          <cell r="K114">
            <v>1.16547675229118E-3</v>
          </cell>
          <cell r="L114">
            <v>1.05937375855698E-3</v>
          </cell>
          <cell r="M114">
            <v>1.18754386023237E-3</v>
          </cell>
          <cell r="N114">
            <v>1.2860885291563001E-3</v>
          </cell>
        </row>
        <row r="115">
          <cell r="B115" t="str">
            <v>tryptophan</v>
          </cell>
          <cell r="C115">
            <v>9.9985251475559803E-5</v>
          </cell>
          <cell r="D115">
            <v>1.1842110716831E-4</v>
          </cell>
          <cell r="E115">
            <v>9.1149845700156895E-5</v>
          </cell>
          <cell r="F115">
            <v>9.9666348863914703E-5</v>
          </cell>
          <cell r="G115">
            <v>1.0506983485347701E-4</v>
          </cell>
          <cell r="H115">
            <v>1.05295678272287E-4</v>
          </cell>
          <cell r="I115">
            <v>7.9526450926458605E-5</v>
          </cell>
          <cell r="J115">
            <v>6.5742576284863303E-5</v>
          </cell>
          <cell r="K115">
            <v>1.0968051808607801E-4</v>
          </cell>
          <cell r="L115">
            <v>6.9240891290328307E-5</v>
          </cell>
          <cell r="M115">
            <v>9.2211223125349199E-5</v>
          </cell>
          <cell r="N115">
            <v>7.8905914234468801E-5</v>
          </cell>
        </row>
        <row r="116">
          <cell r="B116" t="str">
            <v>lysope(0:0/20:4(5z,8z,11z,14z))</v>
          </cell>
          <cell r="C116">
            <v>1.3318816356569201E-4</v>
          </cell>
          <cell r="D116">
            <v>9.4989522030162704E-5</v>
          </cell>
          <cell r="E116">
            <v>8.7693055374209194E-5</v>
          </cell>
          <cell r="F116">
            <v>1.13260360382235E-4</v>
          </cell>
          <cell r="G116">
            <v>9.7303757248742403E-5</v>
          </cell>
          <cell r="H116">
            <v>1.02921406302609E-4</v>
          </cell>
          <cell r="I116">
            <v>1.05756647838373E-4</v>
          </cell>
          <cell r="J116">
            <v>1.11034028118802E-4</v>
          </cell>
          <cell r="K116">
            <v>1.2257612018849601E-4</v>
          </cell>
          <cell r="L116">
            <v>1.3487954661423E-4</v>
          </cell>
          <cell r="M116">
            <v>1.8848735312890401E-4</v>
          </cell>
          <cell r="N116">
            <v>1.19624454802571E-4</v>
          </cell>
        </row>
        <row r="117">
          <cell r="B117" t="str">
            <v>n,n-dimethylphenethylamine</v>
          </cell>
          <cell r="C117">
            <v>6.4293029470374602E-5</v>
          </cell>
          <cell r="D117">
            <v>7.5419085483199896E-5</v>
          </cell>
          <cell r="E117">
            <v>8.3798066782394501E-5</v>
          </cell>
          <cell r="F117">
            <v>7.5341594434081896E-5</v>
          </cell>
          <cell r="G117">
            <v>7.9002828740735E-5</v>
          </cell>
          <cell r="H117">
            <v>7.2660327301245201E-5</v>
          </cell>
          <cell r="I117">
            <v>9.8467222889342702E-5</v>
          </cell>
          <cell r="J117">
            <v>9.5761699662733193E-5</v>
          </cell>
          <cell r="K117">
            <v>7.3899757863834397E-5</v>
          </cell>
          <cell r="L117">
            <v>9.0342291350376994E-5</v>
          </cell>
          <cell r="M117">
            <v>7.8159634080182398E-5</v>
          </cell>
          <cell r="N117">
            <v>7.8397534795458801E-5</v>
          </cell>
        </row>
        <row r="118">
          <cell r="B118" t="str">
            <v>stearamide</v>
          </cell>
          <cell r="C118">
            <v>1.2915422491106999E-5</v>
          </cell>
          <cell r="D118">
            <v>7.4010086163253503E-6</v>
          </cell>
          <cell r="E118">
            <v>8.9313619881077895E-6</v>
          </cell>
          <cell r="F118">
            <v>9.2290780559081904E-6</v>
          </cell>
          <cell r="G118">
            <v>1.33201855867248E-5</v>
          </cell>
          <cell r="H118">
            <v>1.7701326857237801E-5</v>
          </cell>
          <cell r="I118">
            <v>4.7131912858250402E-6</v>
          </cell>
          <cell r="J118">
            <v>1.2253691529286301E-5</v>
          </cell>
          <cell r="K118">
            <v>6.4004626074468899E-6</v>
          </cell>
          <cell r="L118">
            <v>5.7150566702814499E-6</v>
          </cell>
          <cell r="M118">
            <v>1.3043194475518401E-5</v>
          </cell>
          <cell r="N118">
            <v>1.6063078979426699E-5</v>
          </cell>
        </row>
        <row r="119">
          <cell r="B119" t="str">
            <v>5(z),14(z)-eicosadienoic acid</v>
          </cell>
          <cell r="C119">
            <v>2.0197316268992299E-4</v>
          </cell>
          <cell r="D119">
            <v>2.2709242402244899E-4</v>
          </cell>
          <cell r="E119">
            <v>2.89112366821766E-4</v>
          </cell>
          <cell r="F119">
            <v>1.8097749236337801E-4</v>
          </cell>
          <cell r="G119">
            <v>2.3023649718292101E-4</v>
          </cell>
          <cell r="H119">
            <v>2.4955722458292102E-4</v>
          </cell>
          <cell r="I119">
            <v>1.8306357411593E-4</v>
          </cell>
          <cell r="J119">
            <v>1.6113284989434501E-4</v>
          </cell>
          <cell r="K119">
            <v>1.9789246395116101E-4</v>
          </cell>
          <cell r="L119">
            <v>1.8990388622148999E-4</v>
          </cell>
          <cell r="M119">
            <v>2.0333392784414701E-4</v>
          </cell>
          <cell r="N119">
            <v>2.05332913183301E-4</v>
          </cell>
        </row>
        <row r="120">
          <cell r="B120" t="str">
            <v>isobutyric acid</v>
          </cell>
          <cell r="C120">
            <v>7.5661312042129094E-5</v>
          </cell>
          <cell r="D120">
            <v>8.5145752806222103E-5</v>
          </cell>
          <cell r="E120">
            <v>8.4939363394302396E-5</v>
          </cell>
          <cell r="F120">
            <v>8.5601686782190697E-5</v>
          </cell>
          <cell r="G120">
            <v>7.2565969828764301E-5</v>
          </cell>
          <cell r="H120">
            <v>8.3533623260352306E-5</v>
          </cell>
          <cell r="I120">
            <v>1.0098800249846999E-4</v>
          </cell>
          <cell r="J120">
            <v>9.7957759924429994E-5</v>
          </cell>
          <cell r="K120">
            <v>8.8652863953932203E-5</v>
          </cell>
          <cell r="L120">
            <v>1.1385634039167E-4</v>
          </cell>
          <cell r="M120">
            <v>8.7918252112213099E-5</v>
          </cell>
          <cell r="N120">
            <v>9.4507762235366901E-5</v>
          </cell>
        </row>
        <row r="121">
          <cell r="B121" t="str">
            <v>lysope(0:0/16:0)</v>
          </cell>
          <cell r="C121">
            <v>1.49332015421315E-5</v>
          </cell>
          <cell r="D121">
            <v>1.00393467117758E-5</v>
          </cell>
          <cell r="E121">
            <v>1.09683034129993E-5</v>
          </cell>
          <cell r="F121">
            <v>1.39335601416899E-5</v>
          </cell>
          <cell r="G121">
            <v>1.0547507954716599E-5</v>
          </cell>
          <cell r="H121">
            <v>1.14663909876901E-5</v>
          </cell>
          <cell r="I121">
            <v>1.0696615030048E-5</v>
          </cell>
          <cell r="J121">
            <v>9.4697163435411107E-6</v>
          </cell>
          <cell r="K121">
            <v>1.2426246658203E-5</v>
          </cell>
          <cell r="L121">
            <v>1.1379868613587099E-5</v>
          </cell>
          <cell r="M121">
            <v>1.15990725594583E-5</v>
          </cell>
          <cell r="N121">
            <v>1.25374286683013E-5</v>
          </cell>
        </row>
        <row r="122">
          <cell r="B122" t="str">
            <v>pyridoxine</v>
          </cell>
          <cell r="C122">
            <v>1.09293440780575E-4</v>
          </cell>
          <cell r="D122">
            <v>1.6180172270606401E-4</v>
          </cell>
          <cell r="E122">
            <v>9.6962778136213204E-5</v>
          </cell>
          <cell r="F122">
            <v>1.20379707327033E-4</v>
          </cell>
          <cell r="G122">
            <v>1.21715586952583E-4</v>
          </cell>
          <cell r="H122">
            <v>1.2767813637977799E-4</v>
          </cell>
          <cell r="I122">
            <v>7.7049415439297804E-5</v>
          </cell>
          <cell r="J122">
            <v>6.4128876329674903E-5</v>
          </cell>
          <cell r="K122">
            <v>9.1826298097858096E-5</v>
          </cell>
          <cell r="L122">
            <v>6.1818434458200505E-5</v>
          </cell>
          <cell r="M122">
            <v>8.3186773733739906E-5</v>
          </cell>
          <cell r="N122">
            <v>8.4413884191362698E-5</v>
          </cell>
        </row>
        <row r="123">
          <cell r="B123" t="str">
            <v>cis-gondoic acid</v>
          </cell>
          <cell r="C123">
            <v>8.9724888982653099E-5</v>
          </cell>
          <cell r="D123">
            <v>9.9709273011508695E-5</v>
          </cell>
          <cell r="E123">
            <v>1.0442699856529099E-4</v>
          </cell>
          <cell r="F123">
            <v>8.5630808406387694E-5</v>
          </cell>
          <cell r="G123">
            <v>9.3573005094192693E-5</v>
          </cell>
          <cell r="H123">
            <v>1.00849271986332E-4</v>
          </cell>
          <cell r="I123">
            <v>6.9738820778507106E-5</v>
          </cell>
          <cell r="J123">
            <v>6.3484697046754197E-5</v>
          </cell>
          <cell r="K123">
            <v>8.5005542447339193E-5</v>
          </cell>
          <cell r="L123">
            <v>7.8099606997974195E-5</v>
          </cell>
          <cell r="M123">
            <v>7.95123336647901E-5</v>
          </cell>
          <cell r="N123">
            <v>8.5853761308596195E-5</v>
          </cell>
        </row>
        <row r="124">
          <cell r="B124" t="str">
            <v>ethephon</v>
          </cell>
          <cell r="C124">
            <v>9.5655353165786895E-4</v>
          </cell>
          <cell r="D124">
            <v>1.4273595837299799E-3</v>
          </cell>
          <cell r="E124">
            <v>2.0623541874947898E-3</v>
          </cell>
          <cell r="F124">
            <v>1.07151155066525E-3</v>
          </cell>
          <cell r="G124">
            <v>1.29324322293105E-3</v>
          </cell>
          <cell r="H124">
            <v>1.18435294312563E-3</v>
          </cell>
          <cell r="I124">
            <v>1.95531468917915E-3</v>
          </cell>
          <cell r="J124">
            <v>2.1960015981074398E-3</v>
          </cell>
          <cell r="K124">
            <v>1.1077015846937099E-3</v>
          </cell>
          <cell r="L124">
            <v>2.08015859574969E-3</v>
          </cell>
          <cell r="M124">
            <v>1.11604819126476E-3</v>
          </cell>
          <cell r="N124">
            <v>1.18918413211337E-3</v>
          </cell>
        </row>
        <row r="125">
          <cell r="B125" t="str">
            <v>d-lactic acid</v>
          </cell>
          <cell r="C125">
            <v>1.0783938968288501E-3</v>
          </cell>
          <cell r="D125">
            <v>1.2077131749256599E-3</v>
          </cell>
          <cell r="E125">
            <v>1.1840346407679799E-3</v>
          </cell>
          <cell r="F125">
            <v>1.1897893881156799E-3</v>
          </cell>
          <cell r="G125">
            <v>1.27625636755927E-3</v>
          </cell>
          <cell r="H125">
            <v>1.25400530909966E-3</v>
          </cell>
          <cell r="I125">
            <v>1.13771854209284E-3</v>
          </cell>
          <cell r="J125">
            <v>9.2469476435295701E-4</v>
          </cell>
          <cell r="K125">
            <v>1.1573486040382401E-3</v>
          </cell>
          <cell r="L125">
            <v>9.5463130685534295E-4</v>
          </cell>
          <cell r="M125">
            <v>1.2851300125544399E-3</v>
          </cell>
          <cell r="N125">
            <v>9.4553267187325605E-4</v>
          </cell>
        </row>
        <row r="126">
          <cell r="B126" t="str">
            <v>neoabietic acid</v>
          </cell>
          <cell r="C126">
            <v>2.6066251223796102E-4</v>
          </cell>
          <cell r="D126">
            <v>1.69726252856052E-4</v>
          </cell>
          <cell r="E126">
            <v>2.5711498372338001E-4</v>
          </cell>
          <cell r="F126">
            <v>1.9873940693485801E-4</v>
          </cell>
          <cell r="G126">
            <v>1.70565241071868E-4</v>
          </cell>
          <cell r="H126">
            <v>2.6253684122188301E-4</v>
          </cell>
          <cell r="I126">
            <v>2.4711524233632202E-4</v>
          </cell>
          <cell r="J126">
            <v>1.93103761427889E-4</v>
          </cell>
          <cell r="K126">
            <v>4.7045005255513198E-4</v>
          </cell>
          <cell r="L126">
            <v>2.0581407601117101E-4</v>
          </cell>
          <cell r="M126">
            <v>2.91535178127287E-4</v>
          </cell>
          <cell r="N126">
            <v>1.9975070612397001E-4</v>
          </cell>
        </row>
        <row r="127">
          <cell r="B127" t="str">
            <v>lys ser cys lys</v>
          </cell>
          <cell r="C127">
            <v>1.41926812223677E-4</v>
          </cell>
          <cell r="D127">
            <v>2.0133046338643201E-4</v>
          </cell>
          <cell r="E127">
            <v>1.39404326128667E-4</v>
          </cell>
          <cell r="F127">
            <v>1.4956625575697301E-4</v>
          </cell>
          <cell r="G127">
            <v>1.7038193288041801E-4</v>
          </cell>
          <cell r="H127">
            <v>1.7793202916068201E-4</v>
          </cell>
          <cell r="I127">
            <v>8.4312997383128305E-5</v>
          </cell>
          <cell r="J127">
            <v>6.4421222450933798E-5</v>
          </cell>
          <cell r="K127">
            <v>9.6543005306727104E-5</v>
          </cell>
          <cell r="L127">
            <v>7.5310917229924401E-5</v>
          </cell>
          <cell r="M127">
            <v>9.3333166270369295E-5</v>
          </cell>
          <cell r="N127">
            <v>1.02298309725919E-4</v>
          </cell>
        </row>
        <row r="128">
          <cell r="B128" t="str">
            <v>uridine</v>
          </cell>
          <cell r="C128">
            <v>2.72733231618572E-5</v>
          </cell>
          <cell r="D128">
            <v>1.3387355437906999E-5</v>
          </cell>
          <cell r="E128">
            <v>1.2844018957868599E-5</v>
          </cell>
          <cell r="F128">
            <v>9.8219249961841792E-6</v>
          </cell>
          <cell r="G128">
            <v>1.20334570135963E-5</v>
          </cell>
          <cell r="H128">
            <v>1.17725466007509E-5</v>
          </cell>
          <cell r="I128">
            <v>1.6183441500378598E-5</v>
          </cell>
          <cell r="J128">
            <v>9.9079867385872706E-6</v>
          </cell>
          <cell r="K128">
            <v>1.7556523170903402E-5</v>
          </cell>
          <cell r="L128">
            <v>1.97862447102544E-5</v>
          </cell>
          <cell r="M128">
            <v>1.9307435964213399E-5</v>
          </cell>
          <cell r="N128">
            <v>1.49239786481109E-5</v>
          </cell>
        </row>
        <row r="129">
          <cell r="B129" t="str">
            <v>16-hydroxy hexadecanoic acid</v>
          </cell>
          <cell r="C129">
            <v>2.6857283308314499E-5</v>
          </cell>
          <cell r="D129">
            <v>1.81447709352152E-5</v>
          </cell>
          <cell r="E129">
            <v>2.1434094277714499E-5</v>
          </cell>
          <cell r="F129">
            <v>2.50680344788888E-5</v>
          </cell>
          <cell r="G129">
            <v>1.8004189010399599E-5</v>
          </cell>
          <cell r="H129">
            <v>2.0570206351425301E-5</v>
          </cell>
          <cell r="I129">
            <v>1.7540045578440702E-5</v>
          </cell>
          <cell r="J129">
            <v>2.4957540558629602E-5</v>
          </cell>
          <cell r="K129">
            <v>2.13436846562959E-5</v>
          </cell>
          <cell r="L129">
            <v>2.6977465284919601E-5</v>
          </cell>
          <cell r="M129">
            <v>2.3548280805232801E-5</v>
          </cell>
          <cell r="N129">
            <v>2.7766875074250801E-5</v>
          </cell>
        </row>
        <row r="130">
          <cell r="B130" t="str">
            <v>glycolic acid</v>
          </cell>
          <cell r="C130">
            <v>1.67611734424264E-5</v>
          </cell>
          <cell r="D130">
            <v>1.62859784946E-5</v>
          </cell>
          <cell r="E130">
            <v>1.8929352468851301E-5</v>
          </cell>
          <cell r="F130">
            <v>1.8552495969199098E-5</v>
          </cell>
          <cell r="G130">
            <v>1.7091753233052099E-5</v>
          </cell>
          <cell r="H130">
            <v>1.9261779934152198E-5</v>
          </cell>
          <cell r="I130">
            <v>1.73772295392916E-5</v>
          </cell>
          <cell r="J130">
            <v>1.8374401954531499E-5</v>
          </cell>
          <cell r="K130">
            <v>2.1679660112254799E-5</v>
          </cell>
          <cell r="L130">
            <v>1.8113184073310601E-5</v>
          </cell>
          <cell r="M130">
            <v>1.89948626406462E-5</v>
          </cell>
          <cell r="N130">
            <v>1.54892559911539E-5</v>
          </cell>
        </row>
        <row r="131">
          <cell r="B131" t="str">
            <v>1,2,3,4-tetrahydro-b-carboline-1,3-dicarboxylic acid</v>
          </cell>
          <cell r="C131">
            <v>1.2705720004896899E-7</v>
          </cell>
          <cell r="D131">
            <v>1.22745658998811E-9</v>
          </cell>
          <cell r="E131">
            <v>6.08474176465585E-7</v>
          </cell>
          <cell r="F131">
            <v>1.3217117675065999E-9</v>
          </cell>
          <cell r="G131">
            <v>1.2559128844059501E-9</v>
          </cell>
          <cell r="H131">
            <v>4.6543083541130302E-7</v>
          </cell>
          <cell r="I131">
            <v>5.7511104963425601E-7</v>
          </cell>
          <cell r="J131">
            <v>2.9052436776779598E-7</v>
          </cell>
          <cell r="K131">
            <v>4.1943197178628702E-7</v>
          </cell>
          <cell r="L131">
            <v>3.5521187710239903E-7</v>
          </cell>
          <cell r="M131">
            <v>1.7776626128638099E-7</v>
          </cell>
          <cell r="N131">
            <v>2.9268466080792699E-7</v>
          </cell>
        </row>
        <row r="132">
          <cell r="B132" t="str">
            <v>2,6-dimethyl-2,4e,6e-octatriene</v>
          </cell>
          <cell r="C132">
            <v>3.5887240889554198E-4</v>
          </cell>
          <cell r="D132">
            <v>2.9297502252010102E-4</v>
          </cell>
          <cell r="E132">
            <v>3.4017620295953902E-4</v>
          </cell>
          <cell r="F132">
            <v>6.0065343343806705E-4</v>
          </cell>
          <cell r="G132">
            <v>3.6283495852474799E-4</v>
          </cell>
          <cell r="H132">
            <v>7.9245522972855005E-4</v>
          </cell>
          <cell r="I132">
            <v>3.4888914855439401E-4</v>
          </cell>
          <cell r="J132">
            <v>5.1013168511805098E-4</v>
          </cell>
          <cell r="K132">
            <v>6.9493352445058898E-4</v>
          </cell>
          <cell r="L132">
            <v>4.4072853450097098E-4</v>
          </cell>
          <cell r="M132">
            <v>3.7858797166574298E-4</v>
          </cell>
          <cell r="N132">
            <v>4.6308258261894898E-4</v>
          </cell>
        </row>
        <row r="133">
          <cell r="B133" t="str">
            <v>2-methylpiperidine</v>
          </cell>
          <cell r="C133">
            <v>1.2833812419275499E-4</v>
          </cell>
          <cell r="D133">
            <v>1.1000552088405099E-4</v>
          </cell>
          <cell r="E133">
            <v>1.11155336508996E-4</v>
          </cell>
          <cell r="F133">
            <v>1.22840500094492E-4</v>
          </cell>
          <cell r="G133">
            <v>1.17109062012618E-4</v>
          </cell>
          <cell r="H133">
            <v>1.0632723869319399E-4</v>
          </cell>
          <cell r="I133">
            <v>1.2715507965333501E-4</v>
          </cell>
          <cell r="J133">
            <v>1.08866542526674E-4</v>
          </cell>
          <cell r="K133">
            <v>1.0957403285095499E-4</v>
          </cell>
          <cell r="L133">
            <v>1.5108290842659101E-4</v>
          </cell>
          <cell r="M133">
            <v>1.85843074997066E-4</v>
          </cell>
          <cell r="N133">
            <v>1.2392149895286899E-4</v>
          </cell>
        </row>
        <row r="134">
          <cell r="B134" t="str">
            <v>amoritin</v>
          </cell>
          <cell r="C134">
            <v>5.9617962470229003E-6</v>
          </cell>
          <cell r="D134">
            <v>3.8250121648409499E-6</v>
          </cell>
          <cell r="E134">
            <v>3.69310868980842E-6</v>
          </cell>
          <cell r="F134">
            <v>3.30776089770813E-6</v>
          </cell>
          <cell r="G134">
            <v>4.2685067105178699E-6</v>
          </cell>
          <cell r="H134">
            <v>5.2426049186365798E-6</v>
          </cell>
          <cell r="I134">
            <v>2.6889857815869701E-6</v>
          </cell>
          <cell r="J134">
            <v>1.3169403998816401E-5</v>
          </cell>
          <cell r="K134">
            <v>3.5208984433508199E-6</v>
          </cell>
          <cell r="L134">
            <v>4.5030505692708598E-6</v>
          </cell>
          <cell r="M134">
            <v>1.0839243436744E-5</v>
          </cell>
          <cell r="N134">
            <v>1.15069960992304E-5</v>
          </cell>
        </row>
        <row r="135">
          <cell r="B135" t="str">
            <v>n-methylolacrylamide</v>
          </cell>
          <cell r="C135">
            <v>3.7882376725982902E-5</v>
          </cell>
          <cell r="D135">
            <v>3.4592521226881002E-5</v>
          </cell>
          <cell r="E135">
            <v>3.9013805466669702E-5</v>
          </cell>
          <cell r="F135">
            <v>3.4957209399444999E-5</v>
          </cell>
          <cell r="G135">
            <v>3.8981180786126099E-5</v>
          </cell>
          <cell r="H135">
            <v>3.9242609925127299E-5</v>
          </cell>
          <cell r="I135">
            <v>3.4806957096748899E-5</v>
          </cell>
          <cell r="J135">
            <v>3.4957620728225802E-5</v>
          </cell>
          <cell r="K135">
            <v>3.4005102233471902E-5</v>
          </cell>
          <cell r="L135">
            <v>3.42729434702262E-5</v>
          </cell>
          <cell r="M135">
            <v>3.6417715657779003E-5</v>
          </cell>
          <cell r="N135">
            <v>3.6527912167498799E-5</v>
          </cell>
        </row>
        <row r="136">
          <cell r="B136" t="str">
            <v>aspartyl-histidine</v>
          </cell>
          <cell r="C136">
            <v>1.1714340254320301E-5</v>
          </cell>
          <cell r="D136">
            <v>1.5738998833455599E-5</v>
          </cell>
          <cell r="E136">
            <v>1.21103386087421E-5</v>
          </cell>
          <cell r="F136">
            <v>1.22050526690164E-5</v>
          </cell>
          <cell r="G136">
            <v>1.2989633826315399E-5</v>
          </cell>
          <cell r="H136">
            <v>1.51796068131441E-5</v>
          </cell>
          <cell r="I136">
            <v>7.5320642035994098E-6</v>
          </cell>
          <cell r="J136">
            <v>6.3896163561200799E-6</v>
          </cell>
          <cell r="K136">
            <v>8.3560391215414599E-6</v>
          </cell>
          <cell r="L136">
            <v>7.5818179244205698E-6</v>
          </cell>
          <cell r="M136">
            <v>8.2274374684534008E-6</v>
          </cell>
          <cell r="N136">
            <v>8.77137360382776E-6</v>
          </cell>
        </row>
        <row r="137">
          <cell r="B137" t="str">
            <v>7-dehydro-desmosterol</v>
          </cell>
          <cell r="C137">
            <v>3.7406703225796002E-5</v>
          </cell>
          <cell r="D137">
            <v>3.1564020265078601E-5</v>
          </cell>
          <cell r="E137">
            <v>2.1956534086402601E-5</v>
          </cell>
          <cell r="F137">
            <v>7.5701549297561703E-6</v>
          </cell>
          <cell r="G137">
            <v>2.7516233184181402E-5</v>
          </cell>
          <cell r="H137">
            <v>3.1988978133527698E-5</v>
          </cell>
          <cell r="I137">
            <v>2.4505063008892402E-5</v>
          </cell>
          <cell r="J137">
            <v>5.3199378808889499E-6</v>
          </cell>
          <cell r="K137">
            <v>1.3230053984607E-5</v>
          </cell>
          <cell r="L137">
            <v>2.8273056605514599E-5</v>
          </cell>
          <cell r="M137">
            <v>2.2296045496616201E-5</v>
          </cell>
          <cell r="N137">
            <v>3.4117497206870699E-5</v>
          </cell>
        </row>
        <row r="138">
          <cell r="B138" t="str">
            <v>aspartate</v>
          </cell>
          <cell r="C138">
            <v>4.0272076287460601E-4</v>
          </cell>
          <cell r="D138">
            <v>4.55922150421337E-4</v>
          </cell>
          <cell r="E138">
            <v>3.5164438720609702E-4</v>
          </cell>
          <cell r="F138">
            <v>3.9863868157108699E-4</v>
          </cell>
          <cell r="G138">
            <v>4.0635084817044901E-4</v>
          </cell>
          <cell r="H138">
            <v>3.89344184329009E-4</v>
          </cell>
          <cell r="I138">
            <v>3.57259368764718E-4</v>
          </cell>
          <cell r="J138">
            <v>2.7014832486655998E-4</v>
          </cell>
          <cell r="K138">
            <v>5.9300005170721403E-4</v>
          </cell>
          <cell r="L138">
            <v>4.5681672342290299E-4</v>
          </cell>
          <cell r="M138">
            <v>4.4462725868621498E-4</v>
          </cell>
          <cell r="N138">
            <v>4.0318256818759997E-4</v>
          </cell>
        </row>
        <row r="139">
          <cell r="B139" t="str">
            <v>lysope(0:0/20:3(11z,14z,17z))</v>
          </cell>
          <cell r="C139">
            <v>1.5442190280323801E-5</v>
          </cell>
          <cell r="D139">
            <v>3.1204268401108198E-5</v>
          </cell>
          <cell r="E139">
            <v>1.3047213701602699E-5</v>
          </cell>
          <cell r="F139">
            <v>2.0378482315862302E-5</v>
          </cell>
          <cell r="G139">
            <v>1.44769871531529E-5</v>
          </cell>
          <cell r="H139">
            <v>2.30553030157886E-5</v>
          </cell>
          <cell r="I139">
            <v>3.0748385987494101E-5</v>
          </cell>
          <cell r="J139">
            <v>2.0295022901548101E-5</v>
          </cell>
          <cell r="K139">
            <v>2.45038230030092E-5</v>
          </cell>
          <cell r="L139">
            <v>2.23649807225004E-5</v>
          </cell>
          <cell r="M139">
            <v>2.8908726448993501E-5</v>
          </cell>
          <cell r="N139">
            <v>2.9300886292248899E-5</v>
          </cell>
        </row>
        <row r="140">
          <cell r="B140" t="str">
            <v>acetylcarnitine</v>
          </cell>
          <cell r="C140">
            <v>1.7500309290270801E-4</v>
          </cell>
          <cell r="D140">
            <v>1.4024067415796101E-4</v>
          </cell>
          <cell r="E140">
            <v>1.9530174772074501E-4</v>
          </cell>
          <cell r="F140">
            <v>1.42268480804866E-4</v>
          </cell>
          <cell r="G140">
            <v>1.8593788604075699E-4</v>
          </cell>
          <cell r="H140">
            <v>1.8979988771698799E-4</v>
          </cell>
          <cell r="I140">
            <v>1.13064769042601E-4</v>
          </cell>
          <cell r="J140">
            <v>8.0647265902704696E-5</v>
          </cell>
          <cell r="K140">
            <v>6.7936669394776095E-5</v>
          </cell>
          <cell r="L140">
            <v>7.0306886095473296E-5</v>
          </cell>
          <cell r="M140">
            <v>1.01441149500603E-4</v>
          </cell>
          <cell r="N140">
            <v>9.87092678783561E-5</v>
          </cell>
        </row>
        <row r="141">
          <cell r="B141" t="str">
            <v>gamma-glutamylleucine</v>
          </cell>
          <cell r="C141">
            <v>8.4323620087936895E-6</v>
          </cell>
          <cell r="D141">
            <v>8.2624888003553601E-6</v>
          </cell>
          <cell r="E141">
            <v>7.16571959430701E-6</v>
          </cell>
          <cell r="F141">
            <v>6.7914921854061201E-6</v>
          </cell>
          <cell r="G141">
            <v>8.5654122886385492E-6</v>
          </cell>
          <cell r="H141">
            <v>7.94939118513689E-6</v>
          </cell>
          <cell r="I141">
            <v>7.14729357399233E-6</v>
          </cell>
          <cell r="J141">
            <v>6.8194378146820602E-6</v>
          </cell>
          <cell r="K141">
            <v>6.1821128037784796E-6</v>
          </cell>
          <cell r="L141">
            <v>6.4951181868601801E-6</v>
          </cell>
          <cell r="M141">
            <v>7.2648713153798603E-6</v>
          </cell>
          <cell r="N141">
            <v>8.0666087036144096E-6</v>
          </cell>
        </row>
        <row r="142">
          <cell r="B142" t="str">
            <v>d-glycerate 3-phosphate</v>
          </cell>
          <cell r="C142">
            <v>1.3194317608373999E-4</v>
          </cell>
          <cell r="D142">
            <v>2.1688367295012801E-4</v>
          </cell>
          <cell r="E142">
            <v>7.6039955498649001E-5</v>
          </cell>
          <cell r="F142">
            <v>3.60924520667672E-4</v>
          </cell>
          <cell r="G142">
            <v>2.1347963046807299E-4</v>
          </cell>
          <cell r="H142">
            <v>2.0317246743643101E-4</v>
          </cell>
          <cell r="I142">
            <v>6.5242260487018399E-5</v>
          </cell>
          <cell r="J142">
            <v>1.05425272072698E-4</v>
          </cell>
          <cell r="K142">
            <v>4.9719241043615999E-5</v>
          </cell>
          <cell r="L142">
            <v>2.5985486819325899E-5</v>
          </cell>
          <cell r="M142">
            <v>7.1605864697240395E-5</v>
          </cell>
          <cell r="N142">
            <v>6.57984656935651E-5</v>
          </cell>
        </row>
        <row r="143">
          <cell r="B143" t="str">
            <v>confertifoline</v>
          </cell>
          <cell r="C143">
            <v>2.2536206682635801E-5</v>
          </cell>
          <cell r="D143">
            <v>1.97139116329595E-5</v>
          </cell>
          <cell r="E143">
            <v>2.37791954291676E-5</v>
          </cell>
          <cell r="F143">
            <v>2.26320418356534E-5</v>
          </cell>
          <cell r="G143">
            <v>2.2283190395720101E-5</v>
          </cell>
          <cell r="H143">
            <v>2.2486880039012899E-5</v>
          </cell>
          <cell r="I143">
            <v>3.3945232880980302E-5</v>
          </cell>
          <cell r="J143">
            <v>1.79236916662099E-5</v>
          </cell>
          <cell r="K143">
            <v>2.31664277195571E-5</v>
          </cell>
          <cell r="L143">
            <v>2.5626607641586101E-5</v>
          </cell>
          <cell r="M143">
            <v>2.7029366675556598E-5</v>
          </cell>
          <cell r="N143">
            <v>2.50707919819244E-5</v>
          </cell>
        </row>
        <row r="144">
          <cell r="B144" t="str">
            <v>3e-hexene-2-one</v>
          </cell>
          <cell r="C144">
            <v>4.4668660871559499E-3</v>
          </cell>
          <cell r="D144">
            <v>3.86716020301342E-3</v>
          </cell>
          <cell r="E144">
            <v>5.1663545410417597E-3</v>
          </cell>
          <cell r="F144">
            <v>4.3958185867381799E-3</v>
          </cell>
          <cell r="G144">
            <v>4.0460981415295404E-3</v>
          </cell>
          <cell r="H144">
            <v>4.0934043030561203E-3</v>
          </cell>
          <cell r="I144">
            <v>3.6919657563814099E-3</v>
          </cell>
          <cell r="J144">
            <v>4.5180905559363896E-3</v>
          </cell>
          <cell r="K144">
            <v>3.6627957238605999E-3</v>
          </cell>
          <cell r="L144">
            <v>3.5514993974242802E-3</v>
          </cell>
          <cell r="M144">
            <v>6.2732005709515799E-3</v>
          </cell>
          <cell r="N144">
            <v>4.1959973817375304E-3</v>
          </cell>
        </row>
        <row r="145">
          <cell r="B145" t="str">
            <v>10-fluoro-capric acid</v>
          </cell>
          <cell r="C145">
            <v>1.51299813750103E-4</v>
          </cell>
          <cell r="D145">
            <v>1.13652022158516E-4</v>
          </cell>
          <cell r="E145">
            <v>2.6033304993356199E-5</v>
          </cell>
          <cell r="F145">
            <v>9.85801700727521E-5</v>
          </cell>
          <cell r="G145">
            <v>1.5382207487603801E-4</v>
          </cell>
          <cell r="H145">
            <v>1.1263954820692499E-4</v>
          </cell>
          <cell r="I145">
            <v>1.03792672232435E-4</v>
          </cell>
          <cell r="J145">
            <v>6.3070875061882199E-5</v>
          </cell>
          <cell r="K145">
            <v>4.0767784453796203E-5</v>
          </cell>
          <cell r="L145">
            <v>6.0952211698750701E-5</v>
          </cell>
          <cell r="M145">
            <v>1.7303356897297299E-4</v>
          </cell>
          <cell r="N145">
            <v>2.3712512610029899E-4</v>
          </cell>
        </row>
        <row r="146">
          <cell r="B146" t="str">
            <v>linoleamide</v>
          </cell>
          <cell r="C146">
            <v>8.6306612373684201E-5</v>
          </cell>
          <cell r="D146">
            <v>9.6628245688372394E-5</v>
          </cell>
          <cell r="E146">
            <v>1.2448245901604599E-4</v>
          </cell>
          <cell r="F146">
            <v>5.5760521590690203E-5</v>
          </cell>
          <cell r="G146">
            <v>9.5314866918995794E-5</v>
          </cell>
          <cell r="H146">
            <v>9.6849787754544505E-5</v>
          </cell>
          <cell r="I146">
            <v>9.3668387993961502E-5</v>
          </cell>
          <cell r="J146">
            <v>7.9357114426895496E-5</v>
          </cell>
          <cell r="K146">
            <v>1.1316787083035999E-4</v>
          </cell>
          <cell r="L146">
            <v>5.5228701856230598E-5</v>
          </cell>
          <cell r="M146">
            <v>1.00437967607604E-4</v>
          </cell>
          <cell r="N146">
            <v>1.0872814140702E-4</v>
          </cell>
        </row>
        <row r="147">
          <cell r="B147" t="str">
            <v>ponasterone a</v>
          </cell>
          <cell r="C147">
            <v>1.92113004155848E-5</v>
          </cell>
          <cell r="D147">
            <v>3.0296544494476998E-5</v>
          </cell>
          <cell r="E147">
            <v>3.5332951668476499E-5</v>
          </cell>
          <cell r="F147">
            <v>2.0880407606660599E-5</v>
          </cell>
          <cell r="G147">
            <v>1.8834231572342298E-5</v>
          </cell>
          <cell r="H147">
            <v>3.1524991830225099E-5</v>
          </cell>
          <cell r="I147">
            <v>2.3056576154126399E-5</v>
          </cell>
          <cell r="J147">
            <v>9.6957964846595608E-6</v>
          </cell>
          <cell r="K147">
            <v>2.5451990512949199E-5</v>
          </cell>
          <cell r="L147">
            <v>1.03490264812073E-5</v>
          </cell>
          <cell r="M147">
            <v>9.5458429954429596E-6</v>
          </cell>
          <cell r="N147">
            <v>1.8670629333964901E-5</v>
          </cell>
        </row>
        <row r="148">
          <cell r="B148" t="str">
            <v>5-methoxytryptamine</v>
          </cell>
          <cell r="C148">
            <v>3.67875596811404E-5</v>
          </cell>
          <cell r="D148">
            <v>4.4673301296385699E-5</v>
          </cell>
          <cell r="E148">
            <v>3.6164199790481801E-5</v>
          </cell>
          <cell r="F148">
            <v>3.77336726919314E-5</v>
          </cell>
          <cell r="G148">
            <v>4.1386081832268602E-5</v>
          </cell>
          <cell r="H148">
            <v>4.2416351703385601E-5</v>
          </cell>
          <cell r="I148">
            <v>2.8850349314364899E-5</v>
          </cell>
          <cell r="J148">
            <v>2.2887703857014501E-5</v>
          </cell>
          <cell r="K148">
            <v>2.8065361485062E-5</v>
          </cell>
          <cell r="L148">
            <v>2.44086337978917E-5</v>
          </cell>
          <cell r="M148">
            <v>2.7824104662863801E-5</v>
          </cell>
          <cell r="N148">
            <v>2.8939952085274001E-5</v>
          </cell>
        </row>
        <row r="149">
          <cell r="B149" t="str">
            <v>tyr-phe4cl-oh</v>
          </cell>
          <cell r="C149">
            <v>1.1394860230922E-7</v>
          </cell>
          <cell r="D149">
            <v>3.4739339327780798E-7</v>
          </cell>
          <cell r="E149">
            <v>2.2997892388595499E-7</v>
          </cell>
          <cell r="F149">
            <v>2.7651219290954201E-7</v>
          </cell>
          <cell r="G149">
            <v>2.1257936637082E-7</v>
          </cell>
          <cell r="H149">
            <v>9.3150787368668701E-8</v>
          </cell>
          <cell r="I149">
            <v>2.1984700369503199E-7</v>
          </cell>
          <cell r="J149">
            <v>3.0269024469847798E-7</v>
          </cell>
          <cell r="K149">
            <v>6.9114663358195002E-8</v>
          </cell>
          <cell r="L149">
            <v>3.3303093883774102E-7</v>
          </cell>
          <cell r="M149">
            <v>1.5378582368010299E-7</v>
          </cell>
          <cell r="N149">
            <v>3.8070864993389199E-7</v>
          </cell>
        </row>
        <row r="150">
          <cell r="B150" t="str">
            <v>docosahexanoic acid</v>
          </cell>
          <cell r="C150">
            <v>1.87614552181351E-4</v>
          </cell>
          <cell r="D150">
            <v>1.9831063320226199E-4</v>
          </cell>
          <cell r="E150">
            <v>2.4944530397192998E-4</v>
          </cell>
          <cell r="F150">
            <v>1.7870638627977899E-4</v>
          </cell>
          <cell r="G150">
            <v>2.1325578564002499E-4</v>
          </cell>
          <cell r="H150">
            <v>2.1712582599797499E-4</v>
          </cell>
          <cell r="I150">
            <v>2.04239312616018E-4</v>
          </cell>
          <cell r="J150">
            <v>1.3893874444909001E-4</v>
          </cell>
          <cell r="K150">
            <v>3.2060957617676799E-4</v>
          </cell>
          <cell r="L150">
            <v>2.33345246870945E-4</v>
          </cell>
          <cell r="M150">
            <v>2.3019818906093101E-4</v>
          </cell>
          <cell r="N150">
            <v>2.1077384415843701E-4</v>
          </cell>
        </row>
        <row r="151">
          <cell r="B151" t="str">
            <v>sts-135</v>
          </cell>
          <cell r="C151">
            <v>3.9042933768169003E-6</v>
          </cell>
          <cell r="D151">
            <v>5.3344639139047703E-6</v>
          </cell>
          <cell r="E151">
            <v>4.51312565953286E-6</v>
          </cell>
          <cell r="F151">
            <v>3.89806890435259E-6</v>
          </cell>
          <cell r="G151">
            <v>4.6016202563483202E-6</v>
          </cell>
          <cell r="H151">
            <v>4.6076395413081403E-6</v>
          </cell>
          <cell r="I151">
            <v>1.03513812644206E-5</v>
          </cell>
          <cell r="J151">
            <v>4.00623451751712E-6</v>
          </cell>
          <cell r="K151">
            <v>6.8691783075841296E-6</v>
          </cell>
          <cell r="L151">
            <v>6.5709877672658003E-6</v>
          </cell>
          <cell r="M151">
            <v>7.4018149305172497E-6</v>
          </cell>
          <cell r="N151">
            <v>7.0524283787411596E-6</v>
          </cell>
        </row>
        <row r="152">
          <cell r="B152" t="str">
            <v>n-formyl-4-amino-5-aminomethyl-2-methylpyrimidine</v>
          </cell>
          <cell r="C152">
            <v>4.4265756672294697E-5</v>
          </cell>
          <cell r="D152">
            <v>6.64740173102742E-5</v>
          </cell>
          <cell r="E152">
            <v>4.4093414562082199E-5</v>
          </cell>
          <cell r="F152">
            <v>5.3219963237604201E-5</v>
          </cell>
          <cell r="G152">
            <v>5.2232713465795298E-5</v>
          </cell>
          <cell r="H152">
            <v>5.6230377755743802E-5</v>
          </cell>
          <cell r="I152">
            <v>3.29649720703871E-5</v>
          </cell>
          <cell r="J152">
            <v>2.8832681834564101E-5</v>
          </cell>
          <cell r="K152">
            <v>3.1375130311287501E-5</v>
          </cell>
          <cell r="L152">
            <v>2.71086256599711E-5</v>
          </cell>
          <cell r="M152">
            <v>3.1729438972802702E-5</v>
          </cell>
          <cell r="N152">
            <v>3.1320324947177698E-5</v>
          </cell>
        </row>
        <row r="153">
          <cell r="B153" t="str">
            <v>1-oleoylglycerophosphocholine</v>
          </cell>
          <cell r="C153">
            <v>8.8579198188447905E-5</v>
          </cell>
          <cell r="D153">
            <v>7.0356494166226306E-5</v>
          </cell>
          <cell r="E153">
            <v>6.4894760145723797E-5</v>
          </cell>
          <cell r="F153">
            <v>7.0554688678319398E-5</v>
          </cell>
          <cell r="G153">
            <v>6.9219353950593094E-5</v>
          </cell>
          <cell r="H153">
            <v>7.3144062762985296E-5</v>
          </cell>
          <cell r="I153">
            <v>8.8147427275955998E-5</v>
          </cell>
          <cell r="J153">
            <v>2.0018629208816901E-4</v>
          </cell>
          <cell r="K153">
            <v>7.6592861653387395E-5</v>
          </cell>
          <cell r="L153">
            <v>9.79596468806933E-5</v>
          </cell>
          <cell r="M153">
            <v>1.0156173878753799E-4</v>
          </cell>
          <cell r="N153">
            <v>1.01341654899939E-4</v>
          </cell>
        </row>
        <row r="154">
          <cell r="B154" t="str">
            <v>maltose</v>
          </cell>
          <cell r="C154">
            <v>2.4002859247211199E-4</v>
          </cell>
          <cell r="D154">
            <v>2.39116677773378E-4</v>
          </cell>
          <cell r="E154">
            <v>1.98053581887032E-4</v>
          </cell>
          <cell r="F154">
            <v>2.2487222087126801E-4</v>
          </cell>
          <cell r="G154">
            <v>2.30313789590473E-4</v>
          </cell>
          <cell r="H154">
            <v>2.29558523032002E-4</v>
          </cell>
          <cell r="I154">
            <v>1.8840838786884299E-4</v>
          </cell>
          <cell r="J154">
            <v>1.69284589513184E-4</v>
          </cell>
          <cell r="K154">
            <v>2.4877914019213202E-4</v>
          </cell>
          <cell r="L154">
            <v>1.5046981671076401E-4</v>
          </cell>
          <cell r="M154">
            <v>2.11958593941215E-4</v>
          </cell>
          <cell r="N154">
            <v>1.7386686917734501E-4</v>
          </cell>
        </row>
        <row r="155">
          <cell r="B155" t="str">
            <v>13-hpotre(r)</v>
          </cell>
          <cell r="C155">
            <v>1.33813868882044E-5</v>
          </cell>
          <cell r="D155">
            <v>1.33011054237908E-5</v>
          </cell>
          <cell r="E155">
            <v>1.2702416867785799E-5</v>
          </cell>
          <cell r="F155">
            <v>1.25626611260112E-5</v>
          </cell>
          <cell r="G155">
            <v>1.28196443875872E-5</v>
          </cell>
          <cell r="H155">
            <v>1.3536761933543801E-5</v>
          </cell>
          <cell r="I155">
            <v>1.2250693842623501E-5</v>
          </cell>
          <cell r="J155">
            <v>1.2146636105163099E-5</v>
          </cell>
          <cell r="K155">
            <v>1.34835697502251E-5</v>
          </cell>
          <cell r="L155">
            <v>1.3813962700882299E-5</v>
          </cell>
          <cell r="M155">
            <v>1.5512823517787501E-5</v>
          </cell>
          <cell r="N155">
            <v>1.4375876889717601E-5</v>
          </cell>
        </row>
        <row r="156">
          <cell r="B156" t="str">
            <v>phytomonic acid</v>
          </cell>
          <cell r="C156">
            <v>5.3656571256228101E-5</v>
          </cell>
          <cell r="D156">
            <v>6.7438946932328299E-5</v>
          </cell>
          <cell r="E156">
            <v>5.7849430265854698E-5</v>
          </cell>
          <cell r="F156">
            <v>5.3020730299391202E-5</v>
          </cell>
          <cell r="G156">
            <v>6.1268619178888497E-5</v>
          </cell>
          <cell r="H156">
            <v>5.7635774457871198E-5</v>
          </cell>
          <cell r="I156">
            <v>4.2747313720812203E-5</v>
          </cell>
          <cell r="J156">
            <v>3.7145318038591398E-5</v>
          </cell>
          <cell r="K156">
            <v>5.3740652381019097E-5</v>
          </cell>
          <cell r="L156">
            <v>5.5957374853596202E-5</v>
          </cell>
          <cell r="M156">
            <v>4.9586709218850398E-5</v>
          </cell>
          <cell r="N156">
            <v>5.3528192189913899E-5</v>
          </cell>
        </row>
        <row r="157">
          <cell r="B157" t="str">
            <v>creatinine</v>
          </cell>
          <cell r="C157">
            <v>1.94394181197958E-4</v>
          </cell>
          <cell r="D157">
            <v>2.1858784763644599E-4</v>
          </cell>
          <cell r="E157">
            <v>2.04723819295956E-4</v>
          </cell>
          <cell r="F157">
            <v>2.12130151629221E-4</v>
          </cell>
          <cell r="G157">
            <v>2.0091641404147701E-4</v>
          </cell>
          <cell r="H157">
            <v>2.0877738771348E-4</v>
          </cell>
          <cell r="I157">
            <v>2.02661451616384E-4</v>
          </cell>
          <cell r="J157">
            <v>1.6062615031747199E-4</v>
          </cell>
          <cell r="K157">
            <v>1.6929931905916701E-4</v>
          </cell>
          <cell r="L157">
            <v>1.65532698890303E-4</v>
          </cell>
          <cell r="M157">
            <v>1.8232106419081699E-4</v>
          </cell>
          <cell r="N157">
            <v>1.92530212330968E-4</v>
          </cell>
        </row>
        <row r="158">
          <cell r="B158" t="str">
            <v>glu ser ser met</v>
          </cell>
          <cell r="C158">
            <v>9.7486239433347502E-6</v>
          </cell>
          <cell r="D158">
            <v>6.4525759197281603E-5</v>
          </cell>
          <cell r="E158">
            <v>3.6527205661811101E-6</v>
          </cell>
          <cell r="F158">
            <v>5.7262483860528997E-5</v>
          </cell>
          <cell r="G158">
            <v>3.5256375793205503E-5</v>
          </cell>
          <cell r="H158">
            <v>3.9452391540046798E-5</v>
          </cell>
          <cell r="I158">
            <v>8.21521013489341E-6</v>
          </cell>
          <cell r="J158">
            <v>3.2881887455021402E-5</v>
          </cell>
          <cell r="K158">
            <v>5.1673132242725398E-6</v>
          </cell>
          <cell r="L158">
            <v>3.4478976751945402E-5</v>
          </cell>
          <cell r="M158">
            <v>2.2044672106030201E-5</v>
          </cell>
          <cell r="N158">
            <v>2.0585649680126801E-5</v>
          </cell>
        </row>
        <row r="159">
          <cell r="B159" t="str">
            <v>adenosine</v>
          </cell>
          <cell r="C159">
            <v>1.6602442283403601E-5</v>
          </cell>
          <cell r="D159">
            <v>7.3987085676325399E-6</v>
          </cell>
          <cell r="E159">
            <v>1.9951390869959899E-5</v>
          </cell>
          <cell r="F159">
            <v>2.6516917588005498E-6</v>
          </cell>
          <cell r="G159">
            <v>1.0917860950018299E-5</v>
          </cell>
          <cell r="H159">
            <v>1.0656515409286E-5</v>
          </cell>
          <cell r="I159">
            <v>9.2950066324513697E-6</v>
          </cell>
          <cell r="J159">
            <v>9.6553963780267994E-6</v>
          </cell>
          <cell r="K159">
            <v>1.3674246497146499E-5</v>
          </cell>
          <cell r="L159">
            <v>1.0532762786727E-5</v>
          </cell>
          <cell r="M159">
            <v>1.17728086967546E-5</v>
          </cell>
          <cell r="N159">
            <v>1.0644558115595399E-5</v>
          </cell>
        </row>
        <row r="160">
          <cell r="B160" t="str">
            <v>phosphatidylethanolamine lyso 16:0</v>
          </cell>
          <cell r="C160">
            <v>1.44374881639673E-5</v>
          </cell>
          <cell r="D160">
            <v>1.0986859375209899E-5</v>
          </cell>
          <cell r="E160">
            <v>1.00256991310094E-5</v>
          </cell>
          <cell r="F160">
            <v>1.5661345862300799E-5</v>
          </cell>
          <cell r="G160">
            <v>1.3629972517156E-5</v>
          </cell>
          <cell r="H160">
            <v>1.1945371945049199E-5</v>
          </cell>
          <cell r="I160">
            <v>1.02313907435045E-5</v>
          </cell>
          <cell r="J160">
            <v>8.6233270812987303E-6</v>
          </cell>
          <cell r="K160">
            <v>1.6966212245107401E-5</v>
          </cell>
          <cell r="L160">
            <v>8.3786162011016104E-6</v>
          </cell>
          <cell r="M160">
            <v>1.2494461572592401E-5</v>
          </cell>
          <cell r="N160">
            <v>1.1702019701683601E-5</v>
          </cell>
        </row>
        <row r="161">
          <cell r="B161" t="str">
            <v>arachidonic acid</v>
          </cell>
          <cell r="C161">
            <v>1.6624611927411399E-4</v>
          </cell>
          <cell r="D161">
            <v>1.9139187867784201E-4</v>
          </cell>
          <cell r="E161">
            <v>2.5606600649779498E-4</v>
          </cell>
          <cell r="F161">
            <v>1.5735273538984801E-4</v>
          </cell>
          <cell r="G161">
            <v>1.9759692618549901E-4</v>
          </cell>
          <cell r="H161">
            <v>2.0612636379280699E-4</v>
          </cell>
          <cell r="I161">
            <v>3.0936048058802403E-4</v>
          </cell>
          <cell r="J161">
            <v>1.7966668400841101E-4</v>
          </cell>
          <cell r="K161">
            <v>4.2239447468442001E-4</v>
          </cell>
          <cell r="L161">
            <v>4.2472031875819802E-4</v>
          </cell>
          <cell r="M161">
            <v>3.4691082256874302E-4</v>
          </cell>
          <cell r="N161">
            <v>3.2219645515071E-4</v>
          </cell>
        </row>
        <row r="162">
          <cell r="B162" t="str">
            <v>sm(d18:1/14:0)</v>
          </cell>
          <cell r="C162">
            <v>4.5087379984492201E-7</v>
          </cell>
          <cell r="D162">
            <v>4.79689722866627E-5</v>
          </cell>
          <cell r="E162">
            <v>6.0672280650478901E-5</v>
          </cell>
          <cell r="F162">
            <v>4.9405564416699398E-5</v>
          </cell>
          <cell r="G162">
            <v>8.4040262688125106E-5</v>
          </cell>
          <cell r="H162">
            <v>1.12294308491159E-4</v>
          </cell>
          <cell r="I162">
            <v>8.2910053506390105E-5</v>
          </cell>
          <cell r="J162">
            <v>7.3584648908781505E-5</v>
          </cell>
          <cell r="K162">
            <v>1.1298043336887401E-5</v>
          </cell>
          <cell r="L162">
            <v>2.54391605871339E-5</v>
          </cell>
          <cell r="M162">
            <v>8.1910656159644299E-5</v>
          </cell>
          <cell r="N162">
            <v>1.1332321867704599E-4</v>
          </cell>
        </row>
        <row r="163">
          <cell r="B163" t="str">
            <v>13z-docosenamide</v>
          </cell>
          <cell r="C163">
            <v>1.03647395933518E-2</v>
          </cell>
          <cell r="D163">
            <v>6.7565943041196499E-3</v>
          </cell>
          <cell r="E163">
            <v>5.1258034271576399E-3</v>
          </cell>
          <cell r="F163">
            <v>7.4866419362382402E-3</v>
          </cell>
          <cell r="G163">
            <v>8.39978636562334E-3</v>
          </cell>
          <cell r="H163">
            <v>8.1241469705771504E-3</v>
          </cell>
          <cell r="I163">
            <v>5.4101191061630997E-3</v>
          </cell>
          <cell r="J163">
            <v>5.7121538077679196E-3</v>
          </cell>
          <cell r="K163">
            <v>5.8883925348614599E-3</v>
          </cell>
          <cell r="L163">
            <v>7.64113898771125E-3</v>
          </cell>
          <cell r="M163">
            <v>7.4883094416204497E-3</v>
          </cell>
          <cell r="N163">
            <v>9.9614692619702707E-3</v>
          </cell>
        </row>
        <row r="164">
          <cell r="B164" t="str">
            <v>lysopc(22:6(4z,7z,10z,13z,16z,19z))</v>
          </cell>
          <cell r="C164">
            <v>1.6978292409289299E-5</v>
          </cell>
          <cell r="D164">
            <v>1.1584561221936101E-5</v>
          </cell>
          <cell r="E164">
            <v>1.1733083818913999E-5</v>
          </cell>
          <cell r="F164">
            <v>1.24850079109237E-5</v>
          </cell>
          <cell r="G164">
            <v>1.43588908438101E-5</v>
          </cell>
          <cell r="H164">
            <v>1.53353471735017E-5</v>
          </cell>
          <cell r="I164">
            <v>1.51464175736634E-5</v>
          </cell>
          <cell r="J164">
            <v>1.2865072225561199E-5</v>
          </cell>
          <cell r="K164">
            <v>1.29043966120458E-5</v>
          </cell>
          <cell r="L164">
            <v>1.18776165553056E-5</v>
          </cell>
          <cell r="M164">
            <v>1.17799924746403E-5</v>
          </cell>
          <cell r="N164">
            <v>1.40293915450423E-5</v>
          </cell>
        </row>
        <row r="165">
          <cell r="B165" t="str">
            <v>pc(22:5(7z,10z,13z,16z,19z)/14:0)</v>
          </cell>
          <cell r="C165">
            <v>4.8036417168167E-5</v>
          </cell>
          <cell r="D165">
            <v>3.5010174553003099E-5</v>
          </cell>
          <cell r="E165">
            <v>3.3145483363019202E-5</v>
          </cell>
          <cell r="F165">
            <v>2.48534804543835E-5</v>
          </cell>
          <cell r="G165">
            <v>4.0290554399715299E-5</v>
          </cell>
          <cell r="H165">
            <v>3.7377686706335402E-5</v>
          </cell>
          <cell r="I165">
            <v>4.5882001245997797E-5</v>
          </cell>
          <cell r="J165">
            <v>3.6578669338612803E-5</v>
          </cell>
          <cell r="K165">
            <v>2.9353466528881199E-5</v>
          </cell>
          <cell r="L165">
            <v>5.2085671342991703E-5</v>
          </cell>
          <cell r="M165">
            <v>4.7194115179873E-5</v>
          </cell>
          <cell r="N165">
            <v>4.6747580592432101E-5</v>
          </cell>
        </row>
        <row r="166">
          <cell r="B166" t="str">
            <v>serine</v>
          </cell>
          <cell r="C166">
            <v>2.22203919470026E-4</v>
          </cell>
          <cell r="D166">
            <v>1.8537919296050199E-4</v>
          </cell>
          <cell r="E166">
            <v>2.4459676333995199E-4</v>
          </cell>
          <cell r="F166">
            <v>2.4080811078027101E-4</v>
          </cell>
          <cell r="G166">
            <v>2.1190084833220299E-4</v>
          </cell>
          <cell r="H166">
            <v>2.1539517876771901E-4</v>
          </cell>
          <cell r="I166">
            <v>1.9994116632574799E-4</v>
          </cell>
          <cell r="J166">
            <v>2.0688839432460299E-4</v>
          </cell>
          <cell r="K166">
            <v>2.01640911917366E-4</v>
          </cell>
          <cell r="L166">
            <v>2.7319773264796799E-4</v>
          </cell>
          <cell r="M166">
            <v>2.28292646567609E-4</v>
          </cell>
          <cell r="N166">
            <v>2.22318531264127E-4</v>
          </cell>
        </row>
        <row r="167">
          <cell r="B167" t="str">
            <v>valyl-arginine</v>
          </cell>
          <cell r="C167">
            <v>3.2193423851011697E-5</v>
          </cell>
          <cell r="D167">
            <v>1.6399236612676199E-5</v>
          </cell>
          <cell r="E167">
            <v>2.5145404079569E-5</v>
          </cell>
          <cell r="F167">
            <v>1.7388577467452501E-5</v>
          </cell>
          <cell r="G167">
            <v>2.12912309710792E-5</v>
          </cell>
          <cell r="H167">
            <v>2.2689740544246401E-5</v>
          </cell>
          <cell r="I167">
            <v>2.38253306922835E-5</v>
          </cell>
          <cell r="J167">
            <v>2.7723976563643501E-5</v>
          </cell>
          <cell r="K167">
            <v>2.93276609518043E-5</v>
          </cell>
          <cell r="L167">
            <v>2.33076790484222E-5</v>
          </cell>
          <cell r="M167">
            <v>2.6933489950558499E-5</v>
          </cell>
          <cell r="N167">
            <v>3.0544949161431497E-5</v>
          </cell>
        </row>
        <row r="168">
          <cell r="B168" t="str">
            <v>boviquinone 4</v>
          </cell>
          <cell r="C168">
            <v>4.48502356848855E-5</v>
          </cell>
          <cell r="D168">
            <v>2.7469680995350599E-5</v>
          </cell>
          <cell r="E168">
            <v>3.2798475116502998E-5</v>
          </cell>
          <cell r="F168">
            <v>3.5148582077419003E-5</v>
          </cell>
          <cell r="G168">
            <v>2.8488716965342499E-5</v>
          </cell>
          <cell r="H168">
            <v>3.1439308068009398E-5</v>
          </cell>
          <cell r="I168">
            <v>2.23452142098698E-5</v>
          </cell>
          <cell r="J168">
            <v>2.5169176228778999E-5</v>
          </cell>
          <cell r="K168">
            <v>2.7673601392146E-5</v>
          </cell>
          <cell r="L168">
            <v>3.3229983045081803E-5</v>
          </cell>
          <cell r="M168">
            <v>2.6741153699175302E-5</v>
          </cell>
          <cell r="N168">
            <v>3.0081962274807799E-5</v>
          </cell>
        </row>
        <row r="169">
          <cell r="B169" t="str">
            <v>glutamine</v>
          </cell>
          <cell r="C169">
            <v>6.7678277627393599E-4</v>
          </cell>
          <cell r="D169">
            <v>6.3404714444044701E-4</v>
          </cell>
          <cell r="E169">
            <v>6.5680569651473705E-4</v>
          </cell>
          <cell r="F169">
            <v>5.6313512284135805E-4</v>
          </cell>
          <cell r="G169">
            <v>6.0503063746005696E-4</v>
          </cell>
          <cell r="H169">
            <v>6.0908012738147702E-4</v>
          </cell>
          <cell r="I169">
            <v>4.9905832591173697E-4</v>
          </cell>
          <cell r="J169">
            <v>4.7072409074343301E-4</v>
          </cell>
          <cell r="K169">
            <v>6.2038406460761903E-4</v>
          </cell>
          <cell r="L169">
            <v>6.0592842780701002E-4</v>
          </cell>
          <cell r="M169">
            <v>5.5177781384101003E-4</v>
          </cell>
          <cell r="N169">
            <v>5.7519672888259896E-4</v>
          </cell>
        </row>
        <row r="170">
          <cell r="B170" t="str">
            <v>oleic acid-biotin</v>
          </cell>
          <cell r="C170">
            <v>8.5121379540721897E-6</v>
          </cell>
          <cell r="D170">
            <v>2.4142169977870599E-5</v>
          </cell>
          <cell r="E170">
            <v>1.14178481504347E-5</v>
          </cell>
          <cell r="F170">
            <v>5.5811481706717198E-6</v>
          </cell>
          <cell r="G170">
            <v>1.10307739601773E-5</v>
          </cell>
          <cell r="H170">
            <v>1.22871650604259E-5</v>
          </cell>
          <cell r="I170">
            <v>1.51182173342375E-5</v>
          </cell>
          <cell r="J170">
            <v>1.8532362283189299E-5</v>
          </cell>
          <cell r="K170">
            <v>1.8212755528404401E-5</v>
          </cell>
          <cell r="L170">
            <v>1.89169115106171E-5</v>
          </cell>
          <cell r="M170">
            <v>2.0097932249198201E-5</v>
          </cell>
          <cell r="N170">
            <v>1.74228601959208E-5</v>
          </cell>
        </row>
        <row r="171">
          <cell r="B171" t="str">
            <v>linoelaidic acid</v>
          </cell>
          <cell r="C171">
            <v>1.9041499405802599E-4</v>
          </cell>
          <cell r="D171">
            <v>2.48861209773279E-4</v>
          </cell>
          <cell r="E171">
            <v>2.3994747560613999E-4</v>
          </cell>
          <cell r="F171">
            <v>1.89158496419745E-4</v>
          </cell>
          <cell r="G171">
            <v>2.3689986974731201E-4</v>
          </cell>
          <cell r="H171">
            <v>2.4354423954571499E-4</v>
          </cell>
          <cell r="I171">
            <v>2.32351450087523E-4</v>
          </cell>
          <cell r="J171">
            <v>1.9480436627168201E-4</v>
          </cell>
          <cell r="K171">
            <v>2.3658517224791001E-4</v>
          </cell>
          <cell r="L171">
            <v>1.7736818158297599E-4</v>
          </cell>
          <cell r="M171">
            <v>2.20033173267087E-4</v>
          </cell>
          <cell r="N171">
            <v>2.01952160195513E-4</v>
          </cell>
        </row>
        <row r="172">
          <cell r="B172" t="str">
            <v>2-methylbutyric acid</v>
          </cell>
          <cell r="C172">
            <v>2.71497990903649E-4</v>
          </cell>
          <cell r="D172">
            <v>2.54552694318319E-4</v>
          </cell>
          <cell r="E172">
            <v>2.7095438636740401E-4</v>
          </cell>
          <cell r="F172">
            <v>2.5831168014935697E-4</v>
          </cell>
          <cell r="G172">
            <v>2.2761311772628401E-4</v>
          </cell>
          <cell r="H172">
            <v>2.60145943749358E-4</v>
          </cell>
          <cell r="I172">
            <v>3.2015764563006802E-4</v>
          </cell>
          <cell r="J172">
            <v>2.9766325574619997E-4</v>
          </cell>
          <cell r="K172">
            <v>2.7803426613945198E-4</v>
          </cell>
          <cell r="L172">
            <v>3.6677675844852602E-4</v>
          </cell>
          <cell r="M172">
            <v>2.80010770277525E-4</v>
          </cell>
          <cell r="N172">
            <v>2.6827898535185599E-4</v>
          </cell>
        </row>
        <row r="173">
          <cell r="B173" t="str">
            <v>diosgenin</v>
          </cell>
          <cell r="C173">
            <v>2.29530388558205E-5</v>
          </cell>
          <cell r="D173">
            <v>3.06818634122211E-5</v>
          </cell>
          <cell r="E173">
            <v>1.58484869826345E-5</v>
          </cell>
          <cell r="F173">
            <v>8.3158940976534304E-6</v>
          </cell>
          <cell r="G173">
            <v>1.76981767764242E-5</v>
          </cell>
          <cell r="H173">
            <v>2.0192340194134201E-5</v>
          </cell>
          <cell r="I173">
            <v>1.9730399670942601E-5</v>
          </cell>
          <cell r="J173">
            <v>2.2407920956869001E-5</v>
          </cell>
          <cell r="K173">
            <v>2.1265397831486E-5</v>
          </cell>
          <cell r="L173">
            <v>3.2543519370712599E-5</v>
          </cell>
          <cell r="M173">
            <v>3.03403372631938E-5</v>
          </cell>
          <cell r="N173">
            <v>3.3643188749036999E-5</v>
          </cell>
        </row>
        <row r="174">
          <cell r="B174" t="str">
            <v>9r,10s-epoxy-3z,6z-eicosadiene</v>
          </cell>
          <cell r="C174">
            <v>8.5898152016954597E-6</v>
          </cell>
          <cell r="D174">
            <v>4.2225011151430399E-6</v>
          </cell>
          <cell r="E174">
            <v>2.0469804340550902E-6</v>
          </cell>
          <cell r="F174">
            <v>4.8475501023739502E-6</v>
          </cell>
          <cell r="G174">
            <v>6.18567309163577E-6</v>
          </cell>
          <cell r="H174">
            <v>5.7712910156572597E-6</v>
          </cell>
          <cell r="I174">
            <v>2.91366644101804E-6</v>
          </cell>
          <cell r="J174">
            <v>2.7035027585403E-6</v>
          </cell>
          <cell r="K174">
            <v>3.1249373578195101E-6</v>
          </cell>
          <cell r="L174">
            <v>4.4054061919340998E-6</v>
          </cell>
          <cell r="M174">
            <v>5.9612475523378801E-6</v>
          </cell>
          <cell r="N174">
            <v>6.9953270043507799E-6</v>
          </cell>
        </row>
        <row r="175">
          <cell r="B175" t="str">
            <v>jwh 200 2'-naphthyl isomer</v>
          </cell>
          <cell r="C175">
            <v>3.54616087436228E-4</v>
          </cell>
          <cell r="D175">
            <v>3.0832068992068498E-4</v>
          </cell>
          <cell r="E175">
            <v>3.5064998758723001E-4</v>
          </cell>
          <cell r="F175">
            <v>4.10418970145116E-4</v>
          </cell>
          <cell r="G175">
            <v>3.3036394723093201E-4</v>
          </cell>
          <cell r="H175">
            <v>3.1776796100607398E-4</v>
          </cell>
          <cell r="I175">
            <v>6.5933952769797602E-4</v>
          </cell>
          <cell r="J175">
            <v>3.5544732112584602E-4</v>
          </cell>
          <cell r="K175">
            <v>4.51768726647209E-4</v>
          </cell>
          <cell r="L175">
            <v>4.0668048230246102E-4</v>
          </cell>
          <cell r="M175">
            <v>4.5174848412045398E-4</v>
          </cell>
          <cell r="N175">
            <v>4.4447479766275002E-4</v>
          </cell>
        </row>
        <row r="176">
          <cell r="B176" t="str">
            <v>ps(18:1(9z)/0:0)</v>
          </cell>
          <cell r="C176">
            <v>2.2507902768991899E-5</v>
          </cell>
          <cell r="D176">
            <v>3.9474401040622601E-5</v>
          </cell>
          <cell r="E176">
            <v>2.7163944048826401E-5</v>
          </cell>
          <cell r="F176">
            <v>2.9066325568075499E-5</v>
          </cell>
          <cell r="G176">
            <v>2.8655200413580801E-5</v>
          </cell>
          <cell r="H176">
            <v>3.9962337938440999E-5</v>
          </cell>
          <cell r="I176">
            <v>8.2489330018787094E-5</v>
          </cell>
          <cell r="J176">
            <v>4.0414858332673603E-5</v>
          </cell>
          <cell r="K176">
            <v>6.2286777418804306E-5</v>
          </cell>
          <cell r="L176">
            <v>3.2409891576745003E-5</v>
          </cell>
          <cell r="M176">
            <v>8.7753454712305906E-5</v>
          </cell>
          <cell r="N176">
            <v>4.5911665568970503E-5</v>
          </cell>
        </row>
        <row r="177">
          <cell r="B177" t="str">
            <v>dodecylbenzenesulfonic acid</v>
          </cell>
          <cell r="C177">
            <v>1.18045630929195E-5</v>
          </cell>
          <cell r="D177">
            <v>1.6138187370162199E-5</v>
          </cell>
          <cell r="E177">
            <v>5.9085920399391699E-6</v>
          </cell>
          <cell r="F177">
            <v>1.2849492581416099E-5</v>
          </cell>
          <cell r="G177">
            <v>1.07577979375451E-5</v>
          </cell>
          <cell r="H177">
            <v>1.2473028275851499E-5</v>
          </cell>
          <cell r="I177">
            <v>1.34684334882957E-5</v>
          </cell>
          <cell r="J177">
            <v>1.2113848464049599E-5</v>
          </cell>
          <cell r="K177">
            <v>4.0635046039750501E-6</v>
          </cell>
          <cell r="L177">
            <v>1.27927328308584E-5</v>
          </cell>
          <cell r="M177">
            <v>1.36769851120725E-5</v>
          </cell>
          <cell r="N177">
            <v>1.5932738760416501E-5</v>
          </cell>
        </row>
        <row r="178">
          <cell r="B178" t="str">
            <v>4beta-oh-7-dhc</v>
          </cell>
          <cell r="C178">
            <v>2.3404182808729199E-5</v>
          </cell>
          <cell r="D178">
            <v>2.3532161742689701E-5</v>
          </cell>
          <cell r="E178">
            <v>2.2431284257967299E-5</v>
          </cell>
          <cell r="F178">
            <v>2.17518502585759E-5</v>
          </cell>
          <cell r="G178">
            <v>2.0365700422292E-5</v>
          </cell>
          <cell r="H178">
            <v>2.1811337306455301E-5</v>
          </cell>
          <cell r="I178">
            <v>1.33066834905621E-5</v>
          </cell>
          <cell r="J178">
            <v>1.5137045194069699E-5</v>
          </cell>
          <cell r="K178">
            <v>1.8591217467776099E-5</v>
          </cell>
          <cell r="L178">
            <v>1.5927033097761299E-5</v>
          </cell>
          <cell r="M178">
            <v>1.6564881345240999E-5</v>
          </cell>
          <cell r="N178">
            <v>1.74699695431702E-5</v>
          </cell>
        </row>
        <row r="179">
          <cell r="B179" t="str">
            <v>arachidonic acid ethyl ester</v>
          </cell>
          <cell r="C179">
            <v>1.46956798560966E-4</v>
          </cell>
          <cell r="D179">
            <v>1.6597917322828799E-4</v>
          </cell>
          <cell r="E179">
            <v>2.26271377650591E-4</v>
          </cell>
          <cell r="F179">
            <v>1.7007756531507899E-4</v>
          </cell>
          <cell r="G179">
            <v>1.6039928344168701E-4</v>
          </cell>
          <cell r="H179">
            <v>1.75680245462071E-4</v>
          </cell>
          <cell r="I179">
            <v>1.94580820363623E-4</v>
          </cell>
          <cell r="J179">
            <v>1.3756438299509401E-4</v>
          </cell>
          <cell r="K179">
            <v>3.49676402736675E-4</v>
          </cell>
          <cell r="L179">
            <v>2.10211911092211E-4</v>
          </cell>
          <cell r="M179">
            <v>2.04282464786904E-4</v>
          </cell>
          <cell r="N179">
            <v>1.7718970588208099E-4</v>
          </cell>
        </row>
        <row r="180">
          <cell r="B180" t="str">
            <v>eremopetasinorol</v>
          </cell>
          <cell r="C180">
            <v>1.57257138065098E-5</v>
          </cell>
          <cell r="D180">
            <v>1.6503066802214799E-5</v>
          </cell>
          <cell r="E180">
            <v>1.6648880245458901E-5</v>
          </cell>
          <cell r="F180">
            <v>1.6883280090183601E-5</v>
          </cell>
          <cell r="G180">
            <v>1.70844565824514E-5</v>
          </cell>
          <cell r="H180">
            <v>1.6896812324718402E-5</v>
          </cell>
          <cell r="I180">
            <v>1.7128266753600599E-5</v>
          </cell>
          <cell r="J180">
            <v>1.7329625861933899E-5</v>
          </cell>
          <cell r="K180">
            <v>1.5569563370640601E-5</v>
          </cell>
          <cell r="L180">
            <v>1.92595813315987E-5</v>
          </cell>
          <cell r="M180">
            <v>1.6166718366815398E-5</v>
          </cell>
          <cell r="N180">
            <v>1.6343672553511298E-5</v>
          </cell>
        </row>
        <row r="181">
          <cell r="B181" t="str">
            <v>buddledin a</v>
          </cell>
          <cell r="C181">
            <v>1.0113472441083201E-5</v>
          </cell>
          <cell r="D181">
            <v>1.1194266932702601E-5</v>
          </cell>
          <cell r="E181">
            <v>1.3228222136396199E-5</v>
          </cell>
          <cell r="F181">
            <v>1.14633008184115E-5</v>
          </cell>
          <cell r="G181">
            <v>1.0221957135961801E-5</v>
          </cell>
          <cell r="H181">
            <v>1.14047712930828E-5</v>
          </cell>
          <cell r="I181">
            <v>1.29970623034264E-5</v>
          </cell>
          <cell r="J181">
            <v>9.6495205681204402E-6</v>
          </cell>
          <cell r="K181">
            <v>9.5892519608751503E-6</v>
          </cell>
          <cell r="L181">
            <v>1.2283743843243899E-5</v>
          </cell>
          <cell r="M181">
            <v>9.6272904027386007E-6</v>
          </cell>
          <cell r="N181">
            <v>1.132595838952E-5</v>
          </cell>
        </row>
        <row r="182">
          <cell r="B182" t="str">
            <v>3-acetamidobutanal</v>
          </cell>
          <cell r="C182">
            <v>4.0413493065306602E-5</v>
          </cell>
          <cell r="D182">
            <v>3.3230927619180801E-5</v>
          </cell>
          <cell r="E182">
            <v>3.2874143070957599E-5</v>
          </cell>
          <cell r="F182">
            <v>3.0728547926614197E-5</v>
          </cell>
          <cell r="G182">
            <v>3.2922151262099398E-5</v>
          </cell>
          <cell r="H182">
            <v>3.4029535710781998E-5</v>
          </cell>
          <cell r="I182">
            <v>3.2787452494748E-5</v>
          </cell>
          <cell r="J182">
            <v>3.7730793713413001E-5</v>
          </cell>
          <cell r="K182">
            <v>3.6506530171191297E-5</v>
          </cell>
          <cell r="L182">
            <v>3.2649089882897802E-5</v>
          </cell>
          <cell r="M182">
            <v>3.7173555547231297E-5</v>
          </cell>
          <cell r="N182">
            <v>3.8409276628323802E-5</v>
          </cell>
        </row>
        <row r="183">
          <cell r="B183" t="str">
            <v>gly val ala gln</v>
          </cell>
          <cell r="C183">
            <v>2.0068083026005001E-5</v>
          </cell>
          <cell r="D183">
            <v>1.7969295331752801E-5</v>
          </cell>
          <cell r="E183">
            <v>1.17211913221603E-5</v>
          </cell>
          <cell r="F183">
            <v>1.8556786472659601E-5</v>
          </cell>
          <cell r="G183">
            <v>1.58009684243415E-5</v>
          </cell>
          <cell r="H183">
            <v>1.6073778043164601E-5</v>
          </cell>
          <cell r="I183">
            <v>2.0855984937312901E-5</v>
          </cell>
          <cell r="J183">
            <v>1.7187155084476101E-5</v>
          </cell>
          <cell r="K183">
            <v>2.9861840599663401E-5</v>
          </cell>
          <cell r="L183">
            <v>3.0741514713121201E-5</v>
          </cell>
          <cell r="M183">
            <v>2.39148881229986E-5</v>
          </cell>
          <cell r="N183">
            <v>2.48340787648917E-5</v>
          </cell>
        </row>
        <row r="184">
          <cell r="B184" t="str">
            <v>(r)-(+)-1,2-dithiolane-3-pentanoic acid</v>
          </cell>
          <cell r="C184">
            <v>1.3241289474100501E-3</v>
          </cell>
          <cell r="D184">
            <v>1.4016613552461201E-3</v>
          </cell>
          <cell r="E184">
            <v>1.1929879793779101E-3</v>
          </cell>
          <cell r="F184">
            <v>1.3498727128608301E-3</v>
          </cell>
          <cell r="G184">
            <v>1.34452540986067E-3</v>
          </cell>
          <cell r="H184">
            <v>1.3445078488696601E-3</v>
          </cell>
          <cell r="I184">
            <v>1.2071523202342399E-3</v>
          </cell>
          <cell r="J184">
            <v>1.07353209906833E-3</v>
          </cell>
          <cell r="K184">
            <v>1.57804751875384E-3</v>
          </cell>
          <cell r="L184">
            <v>1.0236388761524801E-3</v>
          </cell>
          <cell r="M184">
            <v>1.49887380018973E-3</v>
          </cell>
          <cell r="N184">
            <v>1.1249373776455801E-3</v>
          </cell>
        </row>
        <row r="185">
          <cell r="B185" t="str">
            <v>stearic acid ethyl ester</v>
          </cell>
          <cell r="C185">
            <v>8.6980948658730398E-5</v>
          </cell>
          <cell r="D185">
            <v>9.5208778553011001E-5</v>
          </cell>
          <cell r="E185">
            <v>4.8207092687297502E-5</v>
          </cell>
          <cell r="F185">
            <v>7.0080752517391804E-5</v>
          </cell>
          <cell r="G185">
            <v>1.19555486003402E-4</v>
          </cell>
          <cell r="H185">
            <v>6.5217101090703905E-5</v>
          </cell>
          <cell r="I185">
            <v>6.1857235836213E-5</v>
          </cell>
          <cell r="J185">
            <v>1.00332036630563E-4</v>
          </cell>
          <cell r="K185">
            <v>6.2832195251361206E-5</v>
          </cell>
          <cell r="L185">
            <v>6.06697699477015E-5</v>
          </cell>
          <cell r="M185">
            <v>1.24971818645425E-4</v>
          </cell>
          <cell r="N185">
            <v>8.3582013529406803E-5</v>
          </cell>
        </row>
        <row r="186">
          <cell r="B186" t="str">
            <v>lys pro gly pro</v>
          </cell>
          <cell r="C186">
            <v>1.2329413318434599E-5</v>
          </cell>
          <cell r="D186">
            <v>8.8278625874512201E-6</v>
          </cell>
          <cell r="E186">
            <v>9.5322719696965004E-6</v>
          </cell>
          <cell r="F186">
            <v>8.7052750748909494E-6</v>
          </cell>
          <cell r="G186">
            <v>1.09712275543179E-5</v>
          </cell>
          <cell r="H186">
            <v>1.01292168716164E-5</v>
          </cell>
          <cell r="I186">
            <v>7.3518461960847803E-6</v>
          </cell>
          <cell r="J186">
            <v>7.7520248712960606E-6</v>
          </cell>
          <cell r="K186">
            <v>7.7094186533587897E-6</v>
          </cell>
          <cell r="L186">
            <v>8.6226590585545906E-6</v>
          </cell>
          <cell r="M186">
            <v>1.21647333509897E-5</v>
          </cell>
          <cell r="N186">
            <v>9.26881648446721E-6</v>
          </cell>
        </row>
        <row r="187">
          <cell r="B187" t="str">
            <v>adp</v>
          </cell>
          <cell r="C187">
            <v>3.21044515403808E-5</v>
          </cell>
          <cell r="D187">
            <v>2.7348046559888699E-5</v>
          </cell>
          <cell r="E187">
            <v>4.3859019398935103E-5</v>
          </cell>
          <cell r="F187">
            <v>2.9137827660443801E-5</v>
          </cell>
          <cell r="G187">
            <v>4.24669584260026E-5</v>
          </cell>
          <cell r="H187">
            <v>3.9979333769803799E-5</v>
          </cell>
          <cell r="I187">
            <v>1.52170635983246E-5</v>
          </cell>
          <cell r="J187">
            <v>2.2273227204938201E-5</v>
          </cell>
          <cell r="K187">
            <v>3.2996726080889898E-5</v>
          </cell>
          <cell r="L187">
            <v>1.92135072501579E-5</v>
          </cell>
          <cell r="M187">
            <v>2.6474578577274101E-5</v>
          </cell>
          <cell r="N187">
            <v>2.327092208843E-5</v>
          </cell>
        </row>
        <row r="188">
          <cell r="B188" t="str">
            <v>14(15)-eet-si</v>
          </cell>
          <cell r="C188">
            <v>1.62476458352246E-5</v>
          </cell>
          <cell r="D188">
            <v>9.4057248253208901E-6</v>
          </cell>
          <cell r="E188">
            <v>5.5623002696303603E-6</v>
          </cell>
          <cell r="F188">
            <v>5.3569078082122604E-6</v>
          </cell>
          <cell r="G188">
            <v>7.0596060689290204E-6</v>
          </cell>
          <cell r="H188">
            <v>7.9953434509296197E-6</v>
          </cell>
          <cell r="I188">
            <v>6.1723151562068197E-6</v>
          </cell>
          <cell r="J188">
            <v>8.7185906065915194E-6</v>
          </cell>
          <cell r="K188">
            <v>7.4577956538864998E-6</v>
          </cell>
          <cell r="L188">
            <v>1.40860121118582E-5</v>
          </cell>
          <cell r="M188">
            <v>1.2867601150725499E-5</v>
          </cell>
          <cell r="N188">
            <v>1.4029151186861E-5</v>
          </cell>
        </row>
        <row r="189">
          <cell r="B189" t="str">
            <v>6-dodecynoic acid</v>
          </cell>
          <cell r="C189">
            <v>2.0367731906176399E-5</v>
          </cell>
          <cell r="D189">
            <v>2.0641082719798701E-5</v>
          </cell>
          <cell r="E189">
            <v>2.2001292386889699E-5</v>
          </cell>
          <cell r="F189">
            <v>2.2448133258588601E-5</v>
          </cell>
          <cell r="G189">
            <v>1.997091271611E-5</v>
          </cell>
          <cell r="H189">
            <v>2.65717917971198E-5</v>
          </cell>
          <cell r="I189">
            <v>2.11136302271671E-5</v>
          </cell>
          <cell r="J189">
            <v>2.1609425510965899E-5</v>
          </cell>
          <cell r="K189">
            <v>2.6251717115068299E-5</v>
          </cell>
          <cell r="L189">
            <v>2.3308379514381999E-5</v>
          </cell>
          <cell r="M189">
            <v>2.03643790015078E-5</v>
          </cell>
          <cell r="N189">
            <v>2.7298052192307901E-5</v>
          </cell>
        </row>
        <row r="190">
          <cell r="B190" t="str">
            <v>(8z,d18:1) sphingosine</v>
          </cell>
          <cell r="C190">
            <v>1.9592955595874801E-5</v>
          </cell>
          <cell r="D190">
            <v>2.4162087756159802E-5</v>
          </cell>
          <cell r="E190">
            <v>2.5418841657934499E-5</v>
          </cell>
          <cell r="F190">
            <v>2.2047406012225899E-5</v>
          </cell>
          <cell r="G190">
            <v>1.9571665580032799E-5</v>
          </cell>
          <cell r="H190">
            <v>2.3619409624948201E-5</v>
          </cell>
          <cell r="I190">
            <v>2.1072934612743599E-5</v>
          </cell>
          <cell r="J190">
            <v>2.21440014682924E-5</v>
          </cell>
          <cell r="K190">
            <v>2.6574260294499899E-5</v>
          </cell>
          <cell r="L190">
            <v>2.3782040666577399E-5</v>
          </cell>
          <cell r="M190">
            <v>3.1640011181338003E-5</v>
          </cell>
          <cell r="N190">
            <v>2.43678077155163E-5</v>
          </cell>
        </row>
        <row r="191">
          <cell r="B191" t="str">
            <v>docosatrienoic acid</v>
          </cell>
          <cell r="C191">
            <v>5.0850367428335102E-5</v>
          </cell>
          <cell r="D191">
            <v>6.1977187866045304E-5</v>
          </cell>
          <cell r="E191">
            <v>6.7969751312400395E-5</v>
          </cell>
          <cell r="F191">
            <v>5.1057037437039297E-5</v>
          </cell>
          <cell r="G191">
            <v>5.97671514667218E-5</v>
          </cell>
          <cell r="H191">
            <v>6.2797829426233996E-5</v>
          </cell>
          <cell r="I191">
            <v>3.9194828429439798E-5</v>
          </cell>
          <cell r="J191">
            <v>3.6117832285780699E-5</v>
          </cell>
          <cell r="K191">
            <v>4.6105472602881099E-5</v>
          </cell>
          <cell r="L191">
            <v>4.6977319395312398E-5</v>
          </cell>
          <cell r="M191">
            <v>4.8706687132913798E-5</v>
          </cell>
          <cell r="N191">
            <v>4.6816544795216901E-5</v>
          </cell>
        </row>
        <row r="192">
          <cell r="B192" t="str">
            <v>isoleucyl-arginine</v>
          </cell>
          <cell r="C192">
            <v>3.3910486363692097E-5</v>
          </cell>
          <cell r="D192">
            <v>1.6940068648243401E-5</v>
          </cell>
          <cell r="E192">
            <v>1.9407780660416799E-5</v>
          </cell>
          <cell r="F192">
            <v>1.6595833043722799E-5</v>
          </cell>
          <cell r="G192">
            <v>2.0043564476720999E-5</v>
          </cell>
          <cell r="H192">
            <v>2.0729542286201002E-5</v>
          </cell>
          <cell r="I192">
            <v>1.47372001004432E-5</v>
          </cell>
          <cell r="J192">
            <v>1.66700155189522E-5</v>
          </cell>
          <cell r="K192">
            <v>2.0425396980092901E-5</v>
          </cell>
          <cell r="L192">
            <v>1.8012665269185701E-5</v>
          </cell>
          <cell r="M192">
            <v>1.7577227031439101E-5</v>
          </cell>
          <cell r="N192">
            <v>2.00311168626592E-5</v>
          </cell>
        </row>
        <row r="193">
          <cell r="B193" t="str">
            <v>d-myo-inositol-2,4-diphosphate</v>
          </cell>
          <cell r="C193">
            <v>5.0727358784535201E-5</v>
          </cell>
          <cell r="D193">
            <v>3.7055629455707403E-5</v>
          </cell>
          <cell r="E193">
            <v>2.9704944714359999E-5</v>
          </cell>
          <cell r="F193">
            <v>7.0176837037932199E-5</v>
          </cell>
          <cell r="G193">
            <v>6.85025010772673E-5</v>
          </cell>
          <cell r="H193">
            <v>6.1836643566559401E-5</v>
          </cell>
          <cell r="I193">
            <v>6.9406560277456704E-6</v>
          </cell>
          <cell r="J193">
            <v>1.16420709476563E-5</v>
          </cell>
          <cell r="K193">
            <v>5.9736953548869798E-6</v>
          </cell>
          <cell r="L193">
            <v>5.0913139353427698E-6</v>
          </cell>
          <cell r="M193">
            <v>1.1538369662524201E-5</v>
          </cell>
          <cell r="N193">
            <v>1.1873944108332501E-5</v>
          </cell>
        </row>
        <row r="194">
          <cell r="B194" t="str">
            <v>lysope(16:1(9z)/0:0)</v>
          </cell>
          <cell r="C194">
            <v>9.5768926973914696E-6</v>
          </cell>
          <cell r="D194">
            <v>2.0208297521993601E-5</v>
          </cell>
          <cell r="E194">
            <v>1.7461111464159199E-5</v>
          </cell>
          <cell r="F194">
            <v>9.6385934896816294E-6</v>
          </cell>
          <cell r="G194">
            <v>1.9241676216386601E-5</v>
          </cell>
          <cell r="H194">
            <v>1.26309706111712E-5</v>
          </cell>
          <cell r="I194">
            <v>2.2879716243415999E-5</v>
          </cell>
          <cell r="J194">
            <v>1.1559164639168E-5</v>
          </cell>
          <cell r="K194">
            <v>1.0810385230148601E-5</v>
          </cell>
          <cell r="L194">
            <v>8.5814196275147494E-6</v>
          </cell>
          <cell r="M194">
            <v>1.07317643952695E-5</v>
          </cell>
          <cell r="N194">
            <v>1.20229217807988E-5</v>
          </cell>
        </row>
        <row r="195">
          <cell r="B195" t="str">
            <v>4-methoxy-5-(3,7,11,15-tetramethyl-2,6,10,14-hexadecatetraenyl)-1,3-benzenediol</v>
          </cell>
          <cell r="C195">
            <v>4.9776339097558402E-6</v>
          </cell>
          <cell r="D195">
            <v>8.6338836717400503E-6</v>
          </cell>
          <cell r="E195">
            <v>3.5430812397761899E-6</v>
          </cell>
          <cell r="F195">
            <v>4.1779712245869797E-6</v>
          </cell>
          <cell r="G195">
            <v>4.9963496313973796E-6</v>
          </cell>
          <cell r="H195">
            <v>5.4677073469756603E-6</v>
          </cell>
          <cell r="I195">
            <v>5.3767516523472601E-6</v>
          </cell>
          <cell r="J195">
            <v>7.4164135565040603E-6</v>
          </cell>
          <cell r="K195">
            <v>8.7029547686275394E-6</v>
          </cell>
          <cell r="L195">
            <v>1.2887469986566801E-5</v>
          </cell>
          <cell r="M195">
            <v>8.13385337243162E-6</v>
          </cell>
          <cell r="N195">
            <v>8.1072548825548497E-6</v>
          </cell>
        </row>
        <row r="196">
          <cell r="B196" t="str">
            <v>pc(20:4(8z,11z,14z,17z)/p-18:0)</v>
          </cell>
          <cell r="C196">
            <v>7.2839427326678603E-6</v>
          </cell>
          <cell r="D196">
            <v>2.5844421624670299E-5</v>
          </cell>
          <cell r="E196">
            <v>8.79623593340369E-5</v>
          </cell>
          <cell r="F196">
            <v>4.8146338452243102E-5</v>
          </cell>
          <cell r="G196">
            <v>6.4906549479238902E-5</v>
          </cell>
          <cell r="H196">
            <v>4.8946024258271798E-5</v>
          </cell>
          <cell r="I196">
            <v>4.6312938165378201E-5</v>
          </cell>
          <cell r="J196">
            <v>5.0188177235929398E-5</v>
          </cell>
          <cell r="K196">
            <v>7.4602022608217099E-5</v>
          </cell>
          <cell r="L196">
            <v>6.2917186601717294E-5</v>
          </cell>
          <cell r="M196">
            <v>9.1399258508198595E-5</v>
          </cell>
          <cell r="N196">
            <v>4.85169947341926E-5</v>
          </cell>
        </row>
        <row r="197">
          <cell r="B197" t="str">
            <v>2'-aminoacetophenone</v>
          </cell>
          <cell r="C197">
            <v>1.04199681780055E-4</v>
          </cell>
          <cell r="D197">
            <v>1.1957449390280301E-4</v>
          </cell>
          <cell r="E197">
            <v>9.1033648175736304E-5</v>
          </cell>
          <cell r="F197">
            <v>1.00997837456921E-4</v>
          </cell>
          <cell r="G197">
            <v>1.0259808825830399E-4</v>
          </cell>
          <cell r="H197">
            <v>1.0825271430195001E-4</v>
          </cell>
          <cell r="I197">
            <v>7.5351603037369596E-5</v>
          </cell>
          <cell r="J197">
            <v>6.7103213776063906E-5</v>
          </cell>
          <cell r="K197">
            <v>8.3869157399990102E-5</v>
          </cell>
          <cell r="L197">
            <v>7.7260374764720507E-5</v>
          </cell>
          <cell r="M197">
            <v>8.0788989149237304E-5</v>
          </cell>
          <cell r="N197">
            <v>8.6071068387384497E-5</v>
          </cell>
        </row>
        <row r="198">
          <cell r="B198" t="str">
            <v>glyoxylate</v>
          </cell>
          <cell r="C198">
            <v>2.9260970363537699E-5</v>
          </cell>
          <cell r="D198">
            <v>3.1591704713690001E-5</v>
          </cell>
          <cell r="E198">
            <v>2.6606819106728299E-5</v>
          </cell>
          <cell r="F198">
            <v>2.6209242853133398E-5</v>
          </cell>
          <cell r="G198">
            <v>2.2999409904034101E-5</v>
          </cell>
          <cell r="H198">
            <v>2.3174042941097301E-5</v>
          </cell>
          <cell r="I198">
            <v>5.1020409979088299E-6</v>
          </cell>
          <cell r="J198">
            <v>3.6811559680341803E-5</v>
          </cell>
          <cell r="K198">
            <v>3.2799192055768203E-5</v>
          </cell>
          <cell r="L198">
            <v>1.7246549028194998E-5</v>
          </cell>
          <cell r="M198">
            <v>2.6353263776126999E-5</v>
          </cell>
          <cell r="N198">
            <v>2.3596026097035099E-5</v>
          </cell>
        </row>
        <row r="199">
          <cell r="B199" t="str">
            <v>lysopc(20:4(5z,8z,11z,14z))</v>
          </cell>
          <cell r="C199">
            <v>2.1669481172755901E-5</v>
          </cell>
          <cell r="D199">
            <v>1.8503977065384501E-5</v>
          </cell>
          <cell r="E199">
            <v>1.5941738097508699E-5</v>
          </cell>
          <cell r="F199">
            <v>1.9398986838308799E-5</v>
          </cell>
          <cell r="G199">
            <v>1.78639617603015E-5</v>
          </cell>
          <cell r="H199">
            <v>1.8405408132443E-5</v>
          </cell>
          <cell r="I199">
            <v>1.5324589212810999E-5</v>
          </cell>
          <cell r="J199">
            <v>1.8401147702418502E-5</v>
          </cell>
          <cell r="K199">
            <v>3.0257525560695998E-5</v>
          </cell>
          <cell r="L199">
            <v>1.8755647365773901E-5</v>
          </cell>
          <cell r="M199">
            <v>1.95104868611177E-5</v>
          </cell>
          <cell r="N199">
            <v>2.77395044061321E-5</v>
          </cell>
        </row>
        <row r="200">
          <cell r="B200" t="str">
            <v>halaminol a</v>
          </cell>
          <cell r="C200">
            <v>8.4316408984154906E-6</v>
          </cell>
          <cell r="D200">
            <v>8.7982796685957696E-6</v>
          </cell>
          <cell r="E200">
            <v>1.00559324263526E-5</v>
          </cell>
          <cell r="F200">
            <v>6.7980992745128402E-6</v>
          </cell>
          <cell r="G200">
            <v>9.0070592283397505E-6</v>
          </cell>
          <cell r="H200">
            <v>1.01374395018401E-5</v>
          </cell>
          <cell r="I200">
            <v>7.5497109282645298E-6</v>
          </cell>
          <cell r="J200">
            <v>6.8277216839511603E-6</v>
          </cell>
          <cell r="K200">
            <v>8.9543286416700107E-6</v>
          </cell>
          <cell r="L200">
            <v>6.4189723599503304E-6</v>
          </cell>
          <cell r="M200">
            <v>8.5130714611049707E-6</v>
          </cell>
          <cell r="N200">
            <v>8.3618070863678205E-6</v>
          </cell>
        </row>
        <row r="201">
          <cell r="B201" t="str">
            <v>glutamic acid</v>
          </cell>
          <cell r="C201">
            <v>2.6182612193819798E-3</v>
          </cell>
          <cell r="D201">
            <v>1.92493548527753E-3</v>
          </cell>
          <cell r="E201">
            <v>2.2976158182554901E-3</v>
          </cell>
          <cell r="F201">
            <v>2.1328130199141501E-3</v>
          </cell>
          <cell r="G201">
            <v>2.0709838796528299E-3</v>
          </cell>
          <cell r="H201">
            <v>2.1354499636580399E-3</v>
          </cell>
          <cell r="I201">
            <v>2.62129797028678E-3</v>
          </cell>
          <cell r="J201">
            <v>2.42507425011058E-3</v>
          </cell>
          <cell r="K201">
            <v>2.5832637538048199E-3</v>
          </cell>
          <cell r="L201">
            <v>2.9316442745825201E-3</v>
          </cell>
          <cell r="M201">
            <v>2.6708783367891701E-3</v>
          </cell>
          <cell r="N201">
            <v>2.7957289187023498E-3</v>
          </cell>
        </row>
        <row r="202">
          <cell r="B202" t="str">
            <v>c16 sphingosine</v>
          </cell>
          <cell r="C202">
            <v>7.8201588211795707E-6</v>
          </cell>
          <cell r="D202">
            <v>6.8009031306311197E-6</v>
          </cell>
          <cell r="E202">
            <v>8.4615166469891107E-6</v>
          </cell>
          <cell r="F202">
            <v>6.0022878793707699E-6</v>
          </cell>
          <cell r="G202">
            <v>7.1954595809736503E-6</v>
          </cell>
          <cell r="H202">
            <v>7.9298537611188001E-6</v>
          </cell>
          <cell r="I202">
            <v>4.9875162047377098E-6</v>
          </cell>
          <cell r="J202">
            <v>9.6827918127403206E-6</v>
          </cell>
          <cell r="K202">
            <v>1.2002780204348E-5</v>
          </cell>
          <cell r="L202">
            <v>1.17260397638703E-5</v>
          </cell>
          <cell r="M202">
            <v>1.1514891324079401E-5</v>
          </cell>
          <cell r="N202">
            <v>1.20329216760666E-5</v>
          </cell>
        </row>
        <row r="203">
          <cell r="B203" t="str">
            <v>threonic acid</v>
          </cell>
          <cell r="C203">
            <v>3.9601495548221801E-4</v>
          </cell>
          <cell r="D203">
            <v>4.8066604227913899E-4</v>
          </cell>
          <cell r="E203">
            <v>4.3510508906867998E-4</v>
          </cell>
          <cell r="F203">
            <v>3.76695264992302E-4</v>
          </cell>
          <cell r="G203">
            <v>4.8367418709339602E-4</v>
          </cell>
          <cell r="H203">
            <v>4.3925432388994398E-4</v>
          </cell>
          <cell r="I203">
            <v>4.7080822006829499E-4</v>
          </cell>
          <cell r="J203">
            <v>4.11311924611555E-4</v>
          </cell>
          <cell r="K203">
            <v>4.2929768111603302E-4</v>
          </cell>
          <cell r="L203">
            <v>2.7962288697295801E-4</v>
          </cell>
          <cell r="M203">
            <v>4.2469076021576802E-4</v>
          </cell>
          <cell r="N203">
            <v>4.04003747042156E-4</v>
          </cell>
        </row>
        <row r="204">
          <cell r="B204" t="str">
            <v>octylamine</v>
          </cell>
          <cell r="C204">
            <v>1.55136136754957E-4</v>
          </cell>
          <cell r="D204">
            <v>1.6226034195480199E-4</v>
          </cell>
          <cell r="E204">
            <v>1.5920675989535601E-4</v>
          </cell>
          <cell r="F204">
            <v>1.5478518110521801E-4</v>
          </cell>
          <cell r="G204">
            <v>1.5693406126363E-4</v>
          </cell>
          <cell r="H204">
            <v>1.5999093682044299E-4</v>
          </cell>
          <cell r="I204">
            <v>1.6336046953369999E-4</v>
          </cell>
          <cell r="J204">
            <v>1.8140307283023599E-4</v>
          </cell>
          <cell r="K204">
            <v>1.57799109689538E-4</v>
          </cell>
          <cell r="L204">
            <v>1.7590704504457801E-4</v>
          </cell>
          <cell r="M204">
            <v>1.75379942060028E-4</v>
          </cell>
          <cell r="N204">
            <v>1.77999265722942E-4</v>
          </cell>
        </row>
        <row r="205">
          <cell r="B205" t="str">
            <v>uridine 5'-diphosphate</v>
          </cell>
          <cell r="C205">
            <v>6.8081320188952401E-6</v>
          </cell>
          <cell r="D205">
            <v>5.2063011256816898E-6</v>
          </cell>
          <cell r="E205">
            <v>8.7133728963372701E-6</v>
          </cell>
          <cell r="F205">
            <v>5.7585289592677104E-6</v>
          </cell>
          <cell r="G205">
            <v>7.2528112939038498E-6</v>
          </cell>
          <cell r="H205">
            <v>7.56945688963767E-6</v>
          </cell>
          <cell r="I205">
            <v>6.7361291074150703E-6</v>
          </cell>
          <cell r="J205">
            <v>4.2478424921473403E-5</v>
          </cell>
          <cell r="K205">
            <v>1.22386756751042E-5</v>
          </cell>
          <cell r="L205">
            <v>5.1204099453438997E-6</v>
          </cell>
          <cell r="M205">
            <v>7.3967480918597104E-6</v>
          </cell>
          <cell r="N205">
            <v>6.2548912569011504E-6</v>
          </cell>
        </row>
        <row r="206">
          <cell r="B206" t="str">
            <v>cis-9,10-epoxystearic acid</v>
          </cell>
          <cell r="C206">
            <v>1.9743399455986301E-5</v>
          </cell>
          <cell r="D206">
            <v>2.5796217749368001E-5</v>
          </cell>
          <cell r="E206">
            <v>1.9315855583209299E-5</v>
          </cell>
          <cell r="F206">
            <v>1.87733349499636E-5</v>
          </cell>
          <cell r="G206">
            <v>2.1029654877622699E-5</v>
          </cell>
          <cell r="H206">
            <v>2.2935531090919001E-5</v>
          </cell>
          <cell r="I206">
            <v>2.67150555553862E-5</v>
          </cell>
          <cell r="J206">
            <v>2.0792531849407099E-5</v>
          </cell>
          <cell r="K206">
            <v>3.0135528145342901E-5</v>
          </cell>
          <cell r="L206">
            <v>2.37428699023671E-5</v>
          </cell>
          <cell r="M206">
            <v>2.6574325675959901E-5</v>
          </cell>
          <cell r="N206">
            <v>2.2161186117939999E-5</v>
          </cell>
        </row>
        <row r="207">
          <cell r="B207" t="str">
            <v>3-methyl sulfolene</v>
          </cell>
          <cell r="C207">
            <v>1.88595524109903E-4</v>
          </cell>
          <cell r="D207">
            <v>1.4533655993563701E-4</v>
          </cell>
          <cell r="E207">
            <v>1.53674549647864E-4</v>
          </cell>
          <cell r="F207">
            <v>1.6194790554809499E-4</v>
          </cell>
          <cell r="G207">
            <v>1.7042136108545901E-4</v>
          </cell>
          <cell r="H207">
            <v>1.6328136356535801E-4</v>
          </cell>
          <cell r="I207">
            <v>1.49486508817252E-4</v>
          </cell>
          <cell r="J207">
            <v>9.5151231182061895E-5</v>
          </cell>
          <cell r="K207">
            <v>1.61496208271256E-4</v>
          </cell>
          <cell r="L207">
            <v>1.41716183638337E-4</v>
          </cell>
          <cell r="M207">
            <v>1.5896713648013501E-4</v>
          </cell>
          <cell r="N207">
            <v>1.6672046594546499E-4</v>
          </cell>
        </row>
        <row r="208">
          <cell r="B208" t="str">
            <v>lysope(24:6(6z,9z,12z,15z,18z,21z)/0:0)</v>
          </cell>
          <cell r="C208">
            <v>9.7646902080699394E-6</v>
          </cell>
          <cell r="D208">
            <v>7.3948040938023903E-6</v>
          </cell>
          <cell r="E208">
            <v>8.0113203509478004E-6</v>
          </cell>
          <cell r="F208">
            <v>1.04577539170814E-5</v>
          </cell>
          <cell r="G208">
            <v>8.5942842001024295E-6</v>
          </cell>
          <cell r="H208">
            <v>9.3926318154774093E-6</v>
          </cell>
          <cell r="I208">
            <v>6.6682854567803104E-6</v>
          </cell>
          <cell r="J208">
            <v>6.3941477912562501E-6</v>
          </cell>
          <cell r="K208">
            <v>8.3415118460721101E-6</v>
          </cell>
          <cell r="L208">
            <v>7.6394565902476501E-6</v>
          </cell>
          <cell r="M208">
            <v>8.0640557237725296E-6</v>
          </cell>
          <cell r="N208">
            <v>7.5324687615269696E-6</v>
          </cell>
        </row>
        <row r="209">
          <cell r="B209" t="str">
            <v>iriomoteolide 1a</v>
          </cell>
          <cell r="C209">
            <v>4.1374078723276901E-6</v>
          </cell>
          <cell r="D209">
            <v>8.5735018153995104E-6</v>
          </cell>
          <cell r="E209">
            <v>4.2474939372934502E-6</v>
          </cell>
          <cell r="F209">
            <v>3.50303488706885E-6</v>
          </cell>
          <cell r="G209">
            <v>5.8675868359259003E-6</v>
          </cell>
          <cell r="H209">
            <v>4.6386218127371803E-6</v>
          </cell>
          <cell r="I209">
            <v>4.5377955281428503E-6</v>
          </cell>
          <cell r="J209">
            <v>4.9982199192038298E-6</v>
          </cell>
          <cell r="K209">
            <v>8.0453996719954503E-6</v>
          </cell>
          <cell r="L209">
            <v>4.8096230175950597E-6</v>
          </cell>
          <cell r="M209">
            <v>6.6815823382185199E-6</v>
          </cell>
          <cell r="N209">
            <v>6.1545652962747697E-6</v>
          </cell>
        </row>
        <row r="210">
          <cell r="B210" t="str">
            <v>dodemorph</v>
          </cell>
          <cell r="C210">
            <v>5.0157272828182801E-4</v>
          </cell>
          <cell r="D210">
            <v>5.4716510601545202E-4</v>
          </cell>
          <cell r="E210">
            <v>6.9161983681045901E-4</v>
          </cell>
          <cell r="F210">
            <v>3.2531490061340899E-4</v>
          </cell>
          <cell r="G210">
            <v>5.1337935591303299E-4</v>
          </cell>
          <cell r="H210">
            <v>5.7667220141580902E-4</v>
          </cell>
          <cell r="I210">
            <v>4.8686527268312901E-4</v>
          </cell>
          <cell r="J210">
            <v>4.2438674109427E-4</v>
          </cell>
          <cell r="K210">
            <v>6.5766178699818096E-4</v>
          </cell>
          <cell r="L210">
            <v>3.1160585986518899E-4</v>
          </cell>
          <cell r="M210">
            <v>5.3251603044877297E-4</v>
          </cell>
          <cell r="N210">
            <v>5.2844431794716695E-4</v>
          </cell>
        </row>
        <row r="211">
          <cell r="B211" t="str">
            <v>guanine</v>
          </cell>
          <cell r="C211">
            <v>8.5200738912644204E-5</v>
          </cell>
          <cell r="D211">
            <v>7.2890764726291597E-5</v>
          </cell>
          <cell r="E211">
            <v>5.6525830634233899E-5</v>
          </cell>
          <cell r="F211">
            <v>5.8390617961683203E-5</v>
          </cell>
          <cell r="G211">
            <v>6.6202103484322701E-5</v>
          </cell>
          <cell r="H211">
            <v>6.9738619648103298E-5</v>
          </cell>
          <cell r="I211">
            <v>6.8917881287503305E-5</v>
          </cell>
          <cell r="J211">
            <v>4.8008126615736997E-5</v>
          </cell>
          <cell r="K211">
            <v>3.7543321241945598E-5</v>
          </cell>
          <cell r="L211">
            <v>4.4481501282376899E-5</v>
          </cell>
          <cell r="M211">
            <v>5.30816824829225E-5</v>
          </cell>
          <cell r="N211">
            <v>5.5517897056874899E-5</v>
          </cell>
        </row>
        <row r="212">
          <cell r="B212" t="str">
            <v>ophthalmic acid</v>
          </cell>
          <cell r="C212">
            <v>1.5350354262745201E-5</v>
          </cell>
          <cell r="D212">
            <v>1.7335723479513399E-5</v>
          </cell>
          <cell r="E212">
            <v>1.7094803246000498E-5</v>
          </cell>
          <cell r="F212">
            <v>1.63820131600604E-5</v>
          </cell>
          <cell r="G212">
            <v>1.6445815878372399E-5</v>
          </cell>
          <cell r="H212">
            <v>1.8501091898584501E-5</v>
          </cell>
          <cell r="I212">
            <v>1.5846861741842201E-5</v>
          </cell>
          <cell r="J212">
            <v>1.5424598254244199E-5</v>
          </cell>
          <cell r="K212">
            <v>1.5580881208025999E-5</v>
          </cell>
          <cell r="L212">
            <v>1.3294249963338201E-5</v>
          </cell>
          <cell r="M212">
            <v>1.6375403980232199E-5</v>
          </cell>
          <cell r="N212">
            <v>1.7303929576417001E-5</v>
          </cell>
        </row>
        <row r="213">
          <cell r="B213" t="str">
            <v>5,6-dehydro arachidonic acid</v>
          </cell>
          <cell r="C213">
            <v>1.1536800713246E-5</v>
          </cell>
          <cell r="D213">
            <v>1.20903832282795E-5</v>
          </cell>
          <cell r="E213">
            <v>1.5026219937413E-5</v>
          </cell>
          <cell r="F213">
            <v>1.04698457644842E-5</v>
          </cell>
          <cell r="G213">
            <v>1.27201626661372E-5</v>
          </cell>
          <cell r="H213">
            <v>1.3041786409935299E-5</v>
          </cell>
          <cell r="I213">
            <v>1.7767046831209E-5</v>
          </cell>
          <cell r="J213">
            <v>1.1119221445900699E-5</v>
          </cell>
          <cell r="K213">
            <v>2.7760880600628999E-5</v>
          </cell>
          <cell r="L213">
            <v>2.2270760622705999E-5</v>
          </cell>
          <cell r="M213">
            <v>1.93922450625068E-5</v>
          </cell>
          <cell r="N213">
            <v>1.8017357561926699E-5</v>
          </cell>
        </row>
        <row r="214">
          <cell r="B214" t="str">
            <v>7-methylxanthine</v>
          </cell>
          <cell r="C214">
            <v>4.6103812461918498E-5</v>
          </cell>
          <cell r="D214">
            <v>4.0870012562145199E-5</v>
          </cell>
          <cell r="E214">
            <v>6.5482446854859004E-5</v>
          </cell>
          <cell r="F214">
            <v>5.5574525898776302E-5</v>
          </cell>
          <cell r="G214">
            <v>5.27438978748543E-5</v>
          </cell>
          <cell r="H214">
            <v>4.77004165066604E-5</v>
          </cell>
          <cell r="I214">
            <v>6.0321806561937702E-5</v>
          </cell>
          <cell r="J214">
            <v>7.1833290440085707E-5</v>
          </cell>
          <cell r="K214">
            <v>8.5809545531426596E-5</v>
          </cell>
          <cell r="L214">
            <v>5.9218635516629198E-5</v>
          </cell>
          <cell r="M214">
            <v>8.9002289454600899E-5</v>
          </cell>
          <cell r="N214">
            <v>4.6608877591177102E-5</v>
          </cell>
        </row>
        <row r="215">
          <cell r="B215" t="str">
            <v>c10-las (tentative)</v>
          </cell>
          <cell r="C215">
            <v>1.5307169768892401E-4</v>
          </cell>
          <cell r="D215">
            <v>2.6385655266057998E-4</v>
          </cell>
          <cell r="E215">
            <v>1.5927972346608E-4</v>
          </cell>
          <cell r="F215">
            <v>1.8354761490469999E-4</v>
          </cell>
          <cell r="G215">
            <v>2.0884060727637899E-4</v>
          </cell>
          <cell r="H215">
            <v>2.07634531044459E-4</v>
          </cell>
          <cell r="I215">
            <v>3.0646691042817402E-4</v>
          </cell>
          <cell r="J215">
            <v>2.5943925262998598E-4</v>
          </cell>
          <cell r="K215">
            <v>3.38083606008045E-4</v>
          </cell>
          <cell r="L215">
            <v>2.5181582515497599E-4</v>
          </cell>
          <cell r="M215">
            <v>3.1779479369767598E-4</v>
          </cell>
          <cell r="N215">
            <v>2.88798913338083E-4</v>
          </cell>
        </row>
        <row r="216">
          <cell r="B216" t="str">
            <v>dinotefuran</v>
          </cell>
          <cell r="C216">
            <v>1.4622959309093099E-4</v>
          </cell>
          <cell r="D216">
            <v>2.1757406559359E-4</v>
          </cell>
          <cell r="E216">
            <v>1.19642744156524E-4</v>
          </cell>
          <cell r="F216">
            <v>6.3361231103732402E-5</v>
          </cell>
          <cell r="G216">
            <v>1.5128164899643601E-4</v>
          </cell>
          <cell r="H216">
            <v>1.52179454976084E-4</v>
          </cell>
          <cell r="I216">
            <v>1.19543614662612E-4</v>
          </cell>
          <cell r="J216">
            <v>1.18493770071934E-4</v>
          </cell>
          <cell r="K216">
            <v>1.2781095882119899E-4</v>
          </cell>
          <cell r="L216">
            <v>1.8798045473973699E-4</v>
          </cell>
          <cell r="M216">
            <v>1.3561268507720399E-4</v>
          </cell>
          <cell r="N216">
            <v>1.3743408730612199E-4</v>
          </cell>
        </row>
        <row r="217">
          <cell r="B217" t="str">
            <v>stigmasta-7,22e-dien-3beta-ol</v>
          </cell>
          <cell r="C217">
            <v>1.70853101512252E-4</v>
          </cell>
          <cell r="D217">
            <v>9.3602882361381703E-5</v>
          </cell>
          <cell r="E217">
            <v>7.4883688155160305E-5</v>
          </cell>
          <cell r="F217">
            <v>1.11681920318447E-4</v>
          </cell>
          <cell r="G217">
            <v>1.3106913691174099E-4</v>
          </cell>
          <cell r="H217">
            <v>1.30002529037424E-4</v>
          </cell>
          <cell r="I217">
            <v>8.4939362352649602E-5</v>
          </cell>
          <cell r="J217">
            <v>8.4754334147842298E-5</v>
          </cell>
          <cell r="K217">
            <v>9.2649520623775306E-5</v>
          </cell>
          <cell r="L217">
            <v>1.17951072838007E-4</v>
          </cell>
          <cell r="M217">
            <v>1.3357380604164901E-4</v>
          </cell>
          <cell r="N217">
            <v>1.70513501881924E-4</v>
          </cell>
        </row>
        <row r="218">
          <cell r="B218" t="str">
            <v>indoline</v>
          </cell>
          <cell r="C218">
            <v>1.5759571123761501E-3</v>
          </cell>
          <cell r="D218">
            <v>1.70318391821967E-3</v>
          </cell>
          <cell r="E218">
            <v>1.30108688257567E-3</v>
          </cell>
          <cell r="F218">
            <v>1.4031521236587501E-3</v>
          </cell>
          <cell r="G218">
            <v>1.56110531157188E-3</v>
          </cell>
          <cell r="H218">
            <v>1.5962561253535701E-3</v>
          </cell>
          <cell r="I218">
            <v>1.09725626548812E-3</v>
          </cell>
          <cell r="J218">
            <v>9.9744486224523409E-4</v>
          </cell>
          <cell r="K218">
            <v>1.28438085146971E-3</v>
          </cell>
          <cell r="L218">
            <v>1.08256959137012E-3</v>
          </cell>
          <cell r="M218">
            <v>1.2070648131803201E-3</v>
          </cell>
          <cell r="N218">
            <v>1.33175582737495E-3</v>
          </cell>
        </row>
        <row r="219">
          <cell r="B219" t="str">
            <v>oleic acid</v>
          </cell>
          <cell r="C219">
            <v>5.6307742765795803E-3</v>
          </cell>
          <cell r="D219">
            <v>7.8054154359767404E-3</v>
          </cell>
          <cell r="E219">
            <v>7.3556498988343998E-3</v>
          </cell>
          <cell r="F219">
            <v>6.45603420594759E-3</v>
          </cell>
          <cell r="G219">
            <v>6.40985446029225E-3</v>
          </cell>
          <cell r="H219">
            <v>7.3333029987517097E-3</v>
          </cell>
          <cell r="I219">
            <v>8.3631913554433907E-3</v>
          </cell>
          <cell r="J219">
            <v>7.2444838781879099E-3</v>
          </cell>
          <cell r="K219">
            <v>9.4705402188897392E-3</v>
          </cell>
          <cell r="L219">
            <v>7.8097522638773398E-3</v>
          </cell>
          <cell r="M219">
            <v>8.1841067452946697E-3</v>
          </cell>
          <cell r="N219">
            <v>7.25301955529412E-3</v>
          </cell>
        </row>
        <row r="220">
          <cell r="B220" t="str">
            <v>(s,s)-butane-2,3-diol</v>
          </cell>
          <cell r="C220">
            <v>9.6286974421126497E-4</v>
          </cell>
          <cell r="D220">
            <v>8.0474846611973904E-4</v>
          </cell>
          <cell r="E220">
            <v>3.3284654375795699E-4</v>
          </cell>
          <cell r="F220">
            <v>8.3517865783183296E-4</v>
          </cell>
          <cell r="G220">
            <v>7.2721216746571098E-4</v>
          </cell>
          <cell r="H220">
            <v>8.5055188724606498E-4</v>
          </cell>
          <cell r="I220">
            <v>8.2112333925309403E-4</v>
          </cell>
          <cell r="J220">
            <v>1.0170274730828201E-3</v>
          </cell>
          <cell r="K220">
            <v>6.1991240374718501E-4</v>
          </cell>
          <cell r="L220">
            <v>8.4645058524690595E-4</v>
          </cell>
          <cell r="M220">
            <v>8.99464486924037E-4</v>
          </cell>
          <cell r="N220">
            <v>9.0335113939700896E-4</v>
          </cell>
        </row>
        <row r="221">
          <cell r="B221" t="str">
            <v>cytidine 5'-diphosphocholine</v>
          </cell>
          <cell r="C221">
            <v>1.3690961065973001E-5</v>
          </cell>
          <cell r="D221">
            <v>9.9915721502063899E-6</v>
          </cell>
          <cell r="E221">
            <v>1.5398940573233899E-5</v>
          </cell>
          <cell r="F221">
            <v>1.2785951770407199E-5</v>
          </cell>
          <cell r="G221">
            <v>1.1337321454258499E-5</v>
          </cell>
          <cell r="H221">
            <v>1.2488104067337601E-5</v>
          </cell>
          <cell r="I221">
            <v>1.32972601521368E-5</v>
          </cell>
          <cell r="J221">
            <v>9.1707084085313092E-6</v>
          </cell>
          <cell r="K221">
            <v>1.36363239826349E-5</v>
          </cell>
          <cell r="L221">
            <v>1.8252202049112099E-5</v>
          </cell>
          <cell r="M221">
            <v>1.36304830593686E-5</v>
          </cell>
          <cell r="N221">
            <v>1.52748310510017E-5</v>
          </cell>
        </row>
        <row r="222">
          <cell r="B222" t="str">
            <v>n,n-dimethyldodecylamine n-oxide</v>
          </cell>
          <cell r="C222">
            <v>3.76576485328234E-5</v>
          </cell>
          <cell r="D222">
            <v>4.7859003002439101E-5</v>
          </cell>
          <cell r="E222">
            <v>5.2987284420378098E-5</v>
          </cell>
          <cell r="F222">
            <v>3.6447350405220402E-5</v>
          </cell>
          <cell r="G222">
            <v>4.8566891283918701E-5</v>
          </cell>
          <cell r="H222">
            <v>4.6911670585343397E-5</v>
          </cell>
          <cell r="I222">
            <v>3.6133298356419399E-5</v>
          </cell>
          <cell r="J222">
            <v>5.7462876800301797E-5</v>
          </cell>
          <cell r="K222">
            <v>5.8780339644796103E-5</v>
          </cell>
          <cell r="L222">
            <v>7.3468155112637194E-5</v>
          </cell>
          <cell r="M222">
            <v>6.5731806358074494E-5</v>
          </cell>
          <cell r="N222">
            <v>6.8473210918203496E-5</v>
          </cell>
        </row>
        <row r="223">
          <cell r="B223" t="str">
            <v>(r)-(e)-4,7-megastigmadien-9-one</v>
          </cell>
          <cell r="C223">
            <v>4.9282841113640001E-5</v>
          </cell>
          <cell r="D223">
            <v>5.7512296759569603E-5</v>
          </cell>
          <cell r="E223">
            <v>4.8031285228386701E-5</v>
          </cell>
          <cell r="F223">
            <v>5.5038104191874499E-5</v>
          </cell>
          <cell r="G223">
            <v>5.2164094612981001E-5</v>
          </cell>
          <cell r="H223">
            <v>5.4535515855236103E-5</v>
          </cell>
          <cell r="I223">
            <v>5.6669855688033101E-5</v>
          </cell>
          <cell r="J223">
            <v>5.7339813513280897E-5</v>
          </cell>
          <cell r="K223">
            <v>4.7271935155628202E-5</v>
          </cell>
          <cell r="L223">
            <v>5.2181507162779601E-5</v>
          </cell>
          <cell r="M223">
            <v>5.5808349413659903E-5</v>
          </cell>
          <cell r="N223">
            <v>5.5638144117358297E-5</v>
          </cell>
        </row>
        <row r="224">
          <cell r="B224" t="str">
            <v>pyrimidine</v>
          </cell>
          <cell r="C224">
            <v>1.1152329621402E-4</v>
          </cell>
          <cell r="D224">
            <v>4.6809703768052697E-5</v>
          </cell>
          <cell r="E224">
            <v>1.2683992055740299E-4</v>
          </cell>
          <cell r="F224">
            <v>1.04093483000765E-4</v>
          </cell>
          <cell r="G224">
            <v>4.7122346511179302E-5</v>
          </cell>
          <cell r="H224">
            <v>1.01851895501169E-4</v>
          </cell>
          <cell r="I224">
            <v>1.1222113549959599E-4</v>
          </cell>
          <cell r="J224">
            <v>1.6551579268869599E-4</v>
          </cell>
          <cell r="K224">
            <v>7.8745738002137001E-5</v>
          </cell>
          <cell r="L224">
            <v>2.7755170043345199E-5</v>
          </cell>
          <cell r="M224">
            <v>6.2156560711905799E-5</v>
          </cell>
          <cell r="N224">
            <v>9.7781384770891802E-5</v>
          </cell>
        </row>
        <row r="225">
          <cell r="B225" t="str">
            <v>pivaloylcarnitine</v>
          </cell>
          <cell r="C225">
            <v>5.2943010797506001E-5</v>
          </cell>
          <cell r="D225">
            <v>5.4139043614665601E-5</v>
          </cell>
          <cell r="E225">
            <v>5.5864221425648798E-5</v>
          </cell>
          <cell r="F225">
            <v>5.0506895851936003E-5</v>
          </cell>
          <cell r="G225">
            <v>5.5381653723030099E-5</v>
          </cell>
          <cell r="H225">
            <v>5.7010378707702701E-5</v>
          </cell>
          <cell r="I225">
            <v>3.0181877399617798E-5</v>
          </cell>
          <cell r="J225">
            <v>3.2034453459139601E-5</v>
          </cell>
          <cell r="K225">
            <v>2.48650100958769E-5</v>
          </cell>
          <cell r="L225">
            <v>2.24343817120367E-5</v>
          </cell>
          <cell r="M225">
            <v>3.2207154090290398E-5</v>
          </cell>
          <cell r="N225">
            <v>3.1868502711331703E-5</v>
          </cell>
        </row>
        <row r="226">
          <cell r="B226" t="str">
            <v>lysopc(22:5(4z,7z,10z,13z,16z))</v>
          </cell>
          <cell r="C226">
            <v>1.4810616026171801E-5</v>
          </cell>
          <cell r="D226">
            <v>1.3124580280313101E-5</v>
          </cell>
          <cell r="E226">
            <v>1.3383735832787901E-5</v>
          </cell>
          <cell r="F226">
            <v>1.39889353628984E-5</v>
          </cell>
          <cell r="G226">
            <v>1.27931653330897E-5</v>
          </cell>
          <cell r="H226">
            <v>1.49771396313498E-5</v>
          </cell>
          <cell r="I226">
            <v>9.7285990352897398E-6</v>
          </cell>
          <cell r="J226">
            <v>1.1438651238489199E-5</v>
          </cell>
          <cell r="K226">
            <v>1.17516746524429E-5</v>
          </cell>
          <cell r="L226">
            <v>1.1519053830315899E-5</v>
          </cell>
          <cell r="M226">
            <v>1.54991459309745E-5</v>
          </cell>
          <cell r="N226">
            <v>1.2536559666071299E-5</v>
          </cell>
        </row>
        <row r="227">
          <cell r="B227" t="str">
            <v>tiabendazole</v>
          </cell>
          <cell r="C227">
            <v>1.12610572437764E-3</v>
          </cell>
          <cell r="D227">
            <v>9.3811201231062795E-4</v>
          </cell>
          <cell r="E227">
            <v>8.6991305171865599E-4</v>
          </cell>
          <cell r="F227">
            <v>1.05644123925452E-3</v>
          </cell>
          <cell r="G227">
            <v>9.6895886985028296E-4</v>
          </cell>
          <cell r="H227">
            <v>1.01498334505383E-3</v>
          </cell>
          <cell r="I227">
            <v>5.9526182284447998E-4</v>
          </cell>
          <cell r="J227">
            <v>4.98156519969594E-4</v>
          </cell>
          <cell r="K227">
            <v>7.4164519118778704E-4</v>
          </cell>
          <cell r="L227">
            <v>6.9924007426678495E-4</v>
          </cell>
          <cell r="M227">
            <v>6.84633078343487E-4</v>
          </cell>
          <cell r="N227">
            <v>7.3112285508586795E-4</v>
          </cell>
        </row>
        <row r="228">
          <cell r="B228" t="str">
            <v>3-methylxanthine</v>
          </cell>
          <cell r="C228">
            <v>2.1504380920735799E-4</v>
          </cell>
          <cell r="D228">
            <v>3.08004661267123E-4</v>
          </cell>
          <cell r="E228">
            <v>2.2855895355423499E-4</v>
          </cell>
          <cell r="F228">
            <v>2.42352066692291E-4</v>
          </cell>
          <cell r="G228">
            <v>2.7679343991349599E-4</v>
          </cell>
          <cell r="H228">
            <v>2.5404806334505901E-4</v>
          </cell>
          <cell r="I228">
            <v>2.1927820301560701E-4</v>
          </cell>
          <cell r="J228">
            <v>1.7287463110389299E-4</v>
          </cell>
          <cell r="K228">
            <v>2.4122887320039501E-4</v>
          </cell>
          <cell r="L228">
            <v>1.5575464035287999E-4</v>
          </cell>
          <cell r="M228">
            <v>2.1549535559759901E-4</v>
          </cell>
          <cell r="N228">
            <v>2.0334354363310501E-4</v>
          </cell>
        </row>
        <row r="229">
          <cell r="B229" t="str">
            <v>l-(+)-gulose</v>
          </cell>
          <cell r="C229">
            <v>4.5506697460334498E-4</v>
          </cell>
          <cell r="D229">
            <v>7.8945795648819803E-4</v>
          </cell>
          <cell r="E229">
            <v>4.76215992866885E-4</v>
          </cell>
          <cell r="F229">
            <v>4.48807303710917E-4</v>
          </cell>
          <cell r="G229">
            <v>5.4336545798692299E-4</v>
          </cell>
          <cell r="H229">
            <v>5.56496044261246E-4</v>
          </cell>
          <cell r="I229">
            <v>6.4827657219664503E-4</v>
          </cell>
          <cell r="J229">
            <v>6.8492966281613599E-4</v>
          </cell>
          <cell r="K229">
            <v>6.4443155652432402E-4</v>
          </cell>
          <cell r="L229">
            <v>5.3617866709191003E-4</v>
          </cell>
          <cell r="M229">
            <v>6.74494849358964E-4</v>
          </cell>
          <cell r="N229">
            <v>7.0938827791410604E-4</v>
          </cell>
        </row>
        <row r="230">
          <cell r="B230" t="str">
            <v>cytidine-5'-monophosphate</v>
          </cell>
          <cell r="C230">
            <v>6.99068580098507E-5</v>
          </cell>
          <cell r="D230">
            <v>4.7229288254007501E-5</v>
          </cell>
          <cell r="E230">
            <v>1.1438464533568E-4</v>
          </cell>
          <cell r="F230">
            <v>4.4060936390050902E-5</v>
          </cell>
          <cell r="G230">
            <v>6.7864726938258896E-5</v>
          </cell>
          <cell r="H230">
            <v>6.9609815270083706E-5</v>
          </cell>
          <cell r="I230">
            <v>9.5374379555541306E-5</v>
          </cell>
          <cell r="J230">
            <v>8.6364299772814904E-5</v>
          </cell>
          <cell r="K230">
            <v>1.2481569798184999E-4</v>
          </cell>
          <cell r="L230">
            <v>1.18561048087157E-4</v>
          </cell>
          <cell r="M230">
            <v>1.21634375986242E-4</v>
          </cell>
          <cell r="N230">
            <v>1.09425722197686E-4</v>
          </cell>
        </row>
        <row r="231">
          <cell r="B231" t="str">
            <v>oleoyl ethyl amide</v>
          </cell>
          <cell r="C231">
            <v>1.0653504743936199E-3</v>
          </cell>
          <cell r="D231">
            <v>5.8666834875596003E-4</v>
          </cell>
          <cell r="E231">
            <v>4.1528661259639799E-4</v>
          </cell>
          <cell r="F231">
            <v>7.3335467690657395E-4</v>
          </cell>
          <cell r="G231">
            <v>8.82302443386473E-4</v>
          </cell>
          <cell r="H231">
            <v>8.5270571682359998E-4</v>
          </cell>
          <cell r="I231">
            <v>5.3351707279394997E-4</v>
          </cell>
          <cell r="J231">
            <v>4.7831231496883698E-4</v>
          </cell>
          <cell r="K231">
            <v>5.0994443653069302E-4</v>
          </cell>
          <cell r="L231">
            <v>6.6017611336317795E-4</v>
          </cell>
          <cell r="M231">
            <v>8.3827466897239795E-4</v>
          </cell>
          <cell r="N231">
            <v>1.01864693488976E-3</v>
          </cell>
        </row>
        <row r="232">
          <cell r="B232" t="str">
            <v>phosphatidylglyceride 22:6-22:6</v>
          </cell>
          <cell r="C232">
            <v>1.8109391747837399E-4</v>
          </cell>
          <cell r="D232">
            <v>1.6520037012756101E-4</v>
          </cell>
          <cell r="E232">
            <v>2.1421573925296E-4</v>
          </cell>
          <cell r="F232">
            <v>2.1133090157305999E-4</v>
          </cell>
          <cell r="G232">
            <v>2.14704814690571E-4</v>
          </cell>
          <cell r="H232">
            <v>2.0855723494712201E-4</v>
          </cell>
          <cell r="I232">
            <v>1.4704006859860301E-4</v>
          </cell>
          <cell r="J232">
            <v>1.15408501194698E-4</v>
          </cell>
          <cell r="K232">
            <v>2.01582456963808E-4</v>
          </cell>
          <cell r="L232">
            <v>1.66746818870236E-4</v>
          </cell>
          <cell r="M232">
            <v>1.7906095472401901E-4</v>
          </cell>
          <cell r="N232">
            <v>1.6899156587842399E-4</v>
          </cell>
        </row>
        <row r="233">
          <cell r="B233" t="str">
            <v>4-hydroxy-2h-pyran-3-carboxaldehyde</v>
          </cell>
          <cell r="C233">
            <v>1.13629474881451E-4</v>
          </cell>
          <cell r="D233">
            <v>1.09891050603735E-4</v>
          </cell>
          <cell r="E233">
            <v>1.00633649743315E-4</v>
          </cell>
          <cell r="F233">
            <v>1.0904961566293299E-4</v>
          </cell>
          <cell r="G233">
            <v>1.0035370551243E-4</v>
          </cell>
          <cell r="H233">
            <v>1.11107753718758E-4</v>
          </cell>
          <cell r="I233">
            <v>8.2414226587311604E-5</v>
          </cell>
          <cell r="J233">
            <v>8.2937255924009004E-5</v>
          </cell>
          <cell r="K233">
            <v>9.0901893167519602E-5</v>
          </cell>
          <cell r="L233">
            <v>8.24891013351963E-5</v>
          </cell>
          <cell r="M233">
            <v>8.8843615317060206E-5</v>
          </cell>
          <cell r="N233">
            <v>8.8612405450841898E-5</v>
          </cell>
        </row>
        <row r="234">
          <cell r="B234" t="str">
            <v>10,12-tetradecadienal</v>
          </cell>
          <cell r="C234">
            <v>5.2274293415262201E-5</v>
          </cell>
          <cell r="D234">
            <v>5.4852851109198102E-5</v>
          </cell>
          <cell r="E234">
            <v>5.57180710680647E-5</v>
          </cell>
          <cell r="F234">
            <v>5.5666512100780298E-5</v>
          </cell>
          <cell r="G234">
            <v>5.1981551447798899E-5</v>
          </cell>
          <cell r="H234">
            <v>5.2722411397012303E-5</v>
          </cell>
          <cell r="I234">
            <v>5.2525888368331903E-5</v>
          </cell>
          <cell r="J234">
            <v>6.2517046312327194E-5</v>
          </cell>
          <cell r="K234">
            <v>5.30898443281827E-5</v>
          </cell>
          <cell r="L234">
            <v>6.17455594079635E-5</v>
          </cell>
          <cell r="M234">
            <v>5.4601661206548099E-5</v>
          </cell>
          <cell r="N234">
            <v>5.3873038029919001E-5</v>
          </cell>
        </row>
        <row r="235">
          <cell r="B235" t="str">
            <v>1,3-dimethyl-8-isoquinolinol</v>
          </cell>
          <cell r="C235">
            <v>1.9927080254798901E-3</v>
          </cell>
          <cell r="D235">
            <v>2.4227616763618401E-3</v>
          </cell>
          <cell r="E235">
            <v>2.0151400527995298E-3</v>
          </cell>
          <cell r="F235">
            <v>2.13524715979123E-3</v>
          </cell>
          <cell r="G235">
            <v>2.2728358136635501E-3</v>
          </cell>
          <cell r="H235">
            <v>2.3427673433643798E-3</v>
          </cell>
          <cell r="I235">
            <v>1.5170980353478201E-3</v>
          </cell>
          <cell r="J235">
            <v>1.3100621619846599E-3</v>
          </cell>
          <cell r="K235">
            <v>1.5908444140313499E-3</v>
          </cell>
          <cell r="L235">
            <v>1.44001460807345E-3</v>
          </cell>
          <cell r="M235">
            <v>1.57503534186836E-3</v>
          </cell>
          <cell r="N235">
            <v>1.63390263124484E-3</v>
          </cell>
        </row>
        <row r="236">
          <cell r="B236" t="str">
            <v>glu pro ser asn</v>
          </cell>
          <cell r="C236">
            <v>2.2074141556814301E-5</v>
          </cell>
          <cell r="D236">
            <v>1.9152629999324199E-5</v>
          </cell>
          <cell r="E236">
            <v>2.1132879560789901E-5</v>
          </cell>
          <cell r="F236">
            <v>2.11818037057455E-5</v>
          </cell>
          <cell r="G236">
            <v>2.00070434772977E-5</v>
          </cell>
          <cell r="H236">
            <v>1.97383341443232E-5</v>
          </cell>
          <cell r="I236">
            <v>9.2905848288974196E-6</v>
          </cell>
          <cell r="J236">
            <v>8.76594365378713E-6</v>
          </cell>
          <cell r="K236">
            <v>1.2927833049308401E-5</v>
          </cell>
          <cell r="L236">
            <v>9.8817627653514699E-6</v>
          </cell>
          <cell r="M236">
            <v>1.06242719693841E-5</v>
          </cell>
          <cell r="N236">
            <v>1.0545499947494101E-5</v>
          </cell>
        </row>
        <row r="237">
          <cell r="B237" t="str">
            <v>1,3-alpha-d-mannosyl-(1,2-n-acetyl-alpha-d-glucosaminyl)-1,2-alpha-d-mannosyl-1,2-alpha-d-mannosyl-d-mannose</v>
          </cell>
          <cell r="C237">
            <v>8.9822677834816594E-6</v>
          </cell>
          <cell r="D237">
            <v>6.8455049164994398E-6</v>
          </cell>
          <cell r="E237">
            <v>7.25551159206101E-6</v>
          </cell>
          <cell r="F237">
            <v>8.0102154153472806E-6</v>
          </cell>
          <cell r="G237">
            <v>8.4070306224504399E-6</v>
          </cell>
          <cell r="H237">
            <v>7.7137468160779803E-6</v>
          </cell>
          <cell r="I237">
            <v>5.5594765453796696E-6</v>
          </cell>
          <cell r="J237">
            <v>4.3297122262700497E-6</v>
          </cell>
          <cell r="K237">
            <v>9.0451115217958796E-6</v>
          </cell>
          <cell r="L237">
            <v>6.8036386178075004E-6</v>
          </cell>
          <cell r="M237">
            <v>6.0061340001383997E-6</v>
          </cell>
          <cell r="N237">
            <v>6.0008506961923403E-6</v>
          </cell>
        </row>
        <row r="238">
          <cell r="B238" t="str">
            <v>1-methyl-1,3-cyclohexadiene</v>
          </cell>
          <cell r="C238">
            <v>7.8861365296305004E-6</v>
          </cell>
          <cell r="D238">
            <v>1.09255530453845E-5</v>
          </cell>
          <cell r="E238">
            <v>4.7498345973359501E-6</v>
          </cell>
          <cell r="F238">
            <v>1.31833175097216E-5</v>
          </cell>
          <cell r="G238">
            <v>9.1150333917277407E-6</v>
          </cell>
          <cell r="H238">
            <v>1.06918439826813E-5</v>
          </cell>
          <cell r="I238">
            <v>1.10160091360444E-5</v>
          </cell>
          <cell r="J238">
            <v>9.1354168999886401E-6</v>
          </cell>
          <cell r="K238">
            <v>9.4686138338164499E-6</v>
          </cell>
          <cell r="L238">
            <v>9.3850877148224294E-6</v>
          </cell>
          <cell r="M238">
            <v>1.0648926640655299E-5</v>
          </cell>
          <cell r="N238">
            <v>1.39359798691221E-5</v>
          </cell>
        </row>
        <row r="239">
          <cell r="B239" t="str">
            <v>ala val lys thr</v>
          </cell>
          <cell r="C239">
            <v>5.1925315395190601E-6</v>
          </cell>
          <cell r="D239">
            <v>1.7519732134598199E-6</v>
          </cell>
          <cell r="E239">
            <v>1.47968695435671E-6</v>
          </cell>
          <cell r="F239">
            <v>3.1244424267698802E-6</v>
          </cell>
          <cell r="G239">
            <v>2.66104069823479E-6</v>
          </cell>
          <cell r="H239">
            <v>3.05665136700272E-6</v>
          </cell>
          <cell r="I239">
            <v>1.49042823364922E-6</v>
          </cell>
          <cell r="J239">
            <v>1.9492295690381401E-6</v>
          </cell>
          <cell r="K239">
            <v>2.0445824800899899E-6</v>
          </cell>
          <cell r="L239">
            <v>1.3097633217398301E-6</v>
          </cell>
          <cell r="M239">
            <v>2.16460764374605E-6</v>
          </cell>
          <cell r="N239">
            <v>2.18763594853142E-6</v>
          </cell>
        </row>
        <row r="240">
          <cell r="B240" t="str">
            <v>2-caffeoylisocitrate</v>
          </cell>
          <cell r="C240">
            <v>2.6591083763767998E-4</v>
          </cell>
          <cell r="D240">
            <v>2.8642532823404399E-4</v>
          </cell>
          <cell r="E240">
            <v>2.0727291562651199E-4</v>
          </cell>
          <cell r="F240">
            <v>2.2572995821809101E-4</v>
          </cell>
          <cell r="G240">
            <v>2.4761803214056702E-4</v>
          </cell>
          <cell r="H240">
            <v>2.6630186475774098E-4</v>
          </cell>
          <cell r="I240">
            <v>1.60012165276812E-4</v>
          </cell>
          <cell r="J240">
            <v>1.5883221567261001E-4</v>
          </cell>
          <cell r="K240">
            <v>1.8888697329096701E-4</v>
          </cell>
          <cell r="L240">
            <v>1.44314658750108E-4</v>
          </cell>
          <cell r="M240">
            <v>1.7719702403074799E-4</v>
          </cell>
          <cell r="N240">
            <v>1.83903784789893E-4</v>
          </cell>
        </row>
        <row r="241">
          <cell r="B241" t="str">
            <v>c17-sphinganine</v>
          </cell>
          <cell r="C241">
            <v>1.00247212180009E-5</v>
          </cell>
          <cell r="D241">
            <v>1.34440142379774E-5</v>
          </cell>
          <cell r="E241">
            <v>2.2268839106513999E-5</v>
          </cell>
          <cell r="F241">
            <v>1.20079181635549E-5</v>
          </cell>
          <cell r="G241">
            <v>1.1151141672012299E-5</v>
          </cell>
          <cell r="H241">
            <v>1.16115737440051E-5</v>
          </cell>
          <cell r="I241">
            <v>1.14688111045498E-5</v>
          </cell>
          <cell r="J241">
            <v>1.5794042249804199E-5</v>
          </cell>
          <cell r="K241">
            <v>1.11038186857834E-5</v>
          </cell>
          <cell r="L241">
            <v>1.23630822300582E-5</v>
          </cell>
          <cell r="M241">
            <v>1.3883184107802301E-5</v>
          </cell>
          <cell r="N241">
            <v>2.3876921943947498E-5</v>
          </cell>
        </row>
        <row r="242">
          <cell r="B242" t="str">
            <v>gly pro val arg</v>
          </cell>
          <cell r="C242">
            <v>2.1495595325860999E-5</v>
          </cell>
          <cell r="D242">
            <v>1.42771865339629E-5</v>
          </cell>
          <cell r="E242">
            <v>1.1933931939545201E-5</v>
          </cell>
          <cell r="F242">
            <v>1.39709099971328E-5</v>
          </cell>
          <cell r="G242">
            <v>1.6031562408750501E-5</v>
          </cell>
          <cell r="H242">
            <v>1.6964408295960201E-5</v>
          </cell>
          <cell r="I242">
            <v>9.94605577340339E-6</v>
          </cell>
          <cell r="J242">
            <v>1.38496206402177E-5</v>
          </cell>
          <cell r="K242">
            <v>1.6246791873043801E-5</v>
          </cell>
          <cell r="L242">
            <v>1.30365819459435E-5</v>
          </cell>
          <cell r="M242">
            <v>1.5091099534153501E-5</v>
          </cell>
          <cell r="N242">
            <v>1.5666080965834401E-5</v>
          </cell>
        </row>
        <row r="243">
          <cell r="B243" t="str">
            <v>2-alpha-mannobiose</v>
          </cell>
          <cell r="C243">
            <v>1.02852506547416E-4</v>
          </cell>
          <cell r="D243">
            <v>9.0082501555195998E-5</v>
          </cell>
          <cell r="E243">
            <v>8.4566149385029103E-5</v>
          </cell>
          <cell r="F243">
            <v>9.5935499282633895E-5</v>
          </cell>
          <cell r="G243">
            <v>8.9096838535916405E-5</v>
          </cell>
          <cell r="H243">
            <v>8.6753860820917004E-5</v>
          </cell>
          <cell r="I243">
            <v>6.7378112742074903E-5</v>
          </cell>
          <cell r="J243">
            <v>7.7642796812680303E-5</v>
          </cell>
          <cell r="K243">
            <v>7.6677442095815507E-5</v>
          </cell>
          <cell r="L243">
            <v>7.0537732595257196E-5</v>
          </cell>
          <cell r="M243">
            <v>7.7282835671117994E-5</v>
          </cell>
          <cell r="N243">
            <v>8.1410579678898505E-5</v>
          </cell>
        </row>
        <row r="244">
          <cell r="B244" t="str">
            <v>(e)-4-stilbenol</v>
          </cell>
          <cell r="C244">
            <v>2.9491509925193399E-5</v>
          </cell>
          <cell r="D244">
            <v>3.5510282891592398E-5</v>
          </cell>
          <cell r="E244">
            <v>3.4859057568638597E-5</v>
          </cell>
          <cell r="F244">
            <v>3.3639440275282697E-5</v>
          </cell>
          <cell r="G244">
            <v>3.2480698073869598E-5</v>
          </cell>
          <cell r="H244">
            <v>3.32768076199385E-5</v>
          </cell>
          <cell r="I244">
            <v>3.4397635770991201E-5</v>
          </cell>
          <cell r="J244">
            <v>3.1519237078072703E-5</v>
          </cell>
          <cell r="K244">
            <v>2.5370314112104999E-5</v>
          </cell>
          <cell r="L244">
            <v>2.76024580898053E-5</v>
          </cell>
          <cell r="M244">
            <v>2.9626104809820999E-5</v>
          </cell>
          <cell r="N244">
            <v>2.8421342716888801E-5</v>
          </cell>
        </row>
        <row r="245">
          <cell r="B245" t="str">
            <v>phosphatidylglyceride 20:4-22:6</v>
          </cell>
          <cell r="C245">
            <v>3.9369486324614099E-5</v>
          </cell>
          <cell r="D245">
            <v>3.9144288096785797E-5</v>
          </cell>
          <cell r="E245">
            <v>4.9103303060471203E-5</v>
          </cell>
          <cell r="F245">
            <v>4.4955384086624998E-5</v>
          </cell>
          <cell r="G245">
            <v>4.8426101198290301E-5</v>
          </cell>
          <cell r="H245">
            <v>4.8736404411063199E-5</v>
          </cell>
          <cell r="I245">
            <v>3.1320404292306398E-5</v>
          </cell>
          <cell r="J245">
            <v>2.62040248893117E-5</v>
          </cell>
          <cell r="K245">
            <v>4.37015566419305E-5</v>
          </cell>
          <cell r="L245">
            <v>3.0450202793770202E-5</v>
          </cell>
          <cell r="M245">
            <v>3.7018816320107401E-5</v>
          </cell>
          <cell r="N245">
            <v>3.4426385189440997E-5</v>
          </cell>
        </row>
        <row r="246">
          <cell r="B246" t="str">
            <v>isopentyl 3-methyl-2-butenoate</v>
          </cell>
          <cell r="C246">
            <v>4.0638094337610897E-5</v>
          </cell>
          <cell r="D246">
            <v>3.4381476455792099E-5</v>
          </cell>
          <cell r="E246">
            <v>3.4083738279085597E-5</v>
          </cell>
          <cell r="F246">
            <v>3.3461096284403699E-5</v>
          </cell>
          <cell r="G246">
            <v>3.4538544235805599E-5</v>
          </cell>
          <cell r="H246">
            <v>3.5165836369650599E-5</v>
          </cell>
          <cell r="I246">
            <v>3.0890688033675698E-5</v>
          </cell>
          <cell r="J246">
            <v>3.6751172228738501E-5</v>
          </cell>
          <cell r="K246">
            <v>2.5417999892181501E-5</v>
          </cell>
          <cell r="L246">
            <v>3.38284620542529E-5</v>
          </cell>
          <cell r="M246">
            <v>3.3659942492905E-5</v>
          </cell>
          <cell r="N246">
            <v>3.6525792854507803E-5</v>
          </cell>
        </row>
        <row r="247">
          <cell r="B247" t="str">
            <v>psoromic acid</v>
          </cell>
          <cell r="C247">
            <v>3.1455003306102397E-5</v>
          </cell>
          <cell r="D247">
            <v>3.20021322067719E-5</v>
          </cell>
          <cell r="E247">
            <v>3.3668333529772597E-5</v>
          </cell>
          <cell r="F247">
            <v>3.4620710888528901E-5</v>
          </cell>
          <cell r="G247">
            <v>3.1546914004291001E-5</v>
          </cell>
          <cell r="H247">
            <v>3.2189949164807698E-5</v>
          </cell>
          <cell r="I247">
            <v>3.9896401835371298E-5</v>
          </cell>
          <cell r="J247">
            <v>3.5679221815042498E-5</v>
          </cell>
          <cell r="K247">
            <v>4.1199422932247603E-5</v>
          </cell>
          <cell r="L247">
            <v>3.6225498049283001E-5</v>
          </cell>
          <cell r="M247">
            <v>4.1316182838196998E-5</v>
          </cell>
          <cell r="N247">
            <v>3.2875654319418498E-5</v>
          </cell>
        </row>
        <row r="248">
          <cell r="B248" t="str">
            <v>3-methyl pyruvic acid</v>
          </cell>
          <cell r="C248">
            <v>7.9049372693485199E-5</v>
          </cell>
          <cell r="D248">
            <v>8.5106479923576596E-5</v>
          </cell>
          <cell r="E248">
            <v>7.1377007170485794E-5</v>
          </cell>
          <cell r="F248">
            <v>7.1969466962238396E-5</v>
          </cell>
          <cell r="G248">
            <v>7.79425665467596E-5</v>
          </cell>
          <cell r="H248">
            <v>7.9837223647559593E-5</v>
          </cell>
          <cell r="I248">
            <v>5.6505433996242802E-5</v>
          </cell>
          <cell r="J248">
            <v>5.7181554321210102E-5</v>
          </cell>
          <cell r="K248">
            <v>8.0240194421222507E-5</v>
          </cell>
          <cell r="L248">
            <v>5.4616452908708801E-5</v>
          </cell>
          <cell r="M248">
            <v>6.98865841507535E-5</v>
          </cell>
          <cell r="N248">
            <v>5.8093603657481601E-5</v>
          </cell>
        </row>
        <row r="249">
          <cell r="B249" t="str">
            <v>paf</v>
          </cell>
          <cell r="C249">
            <v>1.06686733106388E-4</v>
          </cell>
          <cell r="D249">
            <v>9.9531432161134806E-5</v>
          </cell>
          <cell r="E249">
            <v>1.01833784966021E-4</v>
          </cell>
          <cell r="F249">
            <v>8.0750674541355997E-5</v>
          </cell>
          <cell r="G249">
            <v>1.10771445953852E-4</v>
          </cell>
          <cell r="H249">
            <v>9.92302045032452E-5</v>
          </cell>
          <cell r="I249">
            <v>7.0025617287125096E-5</v>
          </cell>
          <cell r="J249">
            <v>6.7741148644669504E-5</v>
          </cell>
          <cell r="K249">
            <v>8.2841175743023502E-5</v>
          </cell>
          <cell r="L249">
            <v>9.5893728146697599E-5</v>
          </cell>
          <cell r="M249">
            <v>9.1795556569110296E-5</v>
          </cell>
          <cell r="N249">
            <v>1.04580302725342E-4</v>
          </cell>
        </row>
        <row r="250">
          <cell r="B250" t="str">
            <v>pc(o-18:1(11z)/0:0)</v>
          </cell>
          <cell r="C250">
            <v>1.09860427537172E-5</v>
          </cell>
          <cell r="D250">
            <v>1.2512827124866701E-5</v>
          </cell>
          <cell r="E250">
            <v>1.2731326845000801E-5</v>
          </cell>
          <cell r="F250">
            <v>8.2380321710809895E-6</v>
          </cell>
          <cell r="G250">
            <v>1.23779807513966E-5</v>
          </cell>
          <cell r="H250">
            <v>1.20118673209837E-5</v>
          </cell>
          <cell r="I250">
            <v>1.52213017226371E-5</v>
          </cell>
          <cell r="J250">
            <v>1.1425232555278399E-5</v>
          </cell>
          <cell r="K250">
            <v>1.37420591482028E-5</v>
          </cell>
          <cell r="L250">
            <v>1.3501961398798801E-5</v>
          </cell>
          <cell r="M250">
            <v>1.5185266232915601E-5</v>
          </cell>
          <cell r="N250">
            <v>1.4827644073614701E-5</v>
          </cell>
        </row>
        <row r="251">
          <cell r="B251" t="str">
            <v>pc(16:0/9:0(cho))</v>
          </cell>
          <cell r="C251">
            <v>4.5601489461891203E-5</v>
          </cell>
          <cell r="D251">
            <v>3.8892149120357799E-5</v>
          </cell>
          <cell r="E251">
            <v>2.2742278310455401E-5</v>
          </cell>
          <cell r="F251">
            <v>2.90057356561204E-5</v>
          </cell>
          <cell r="G251">
            <v>2.4215584432610899E-5</v>
          </cell>
          <cell r="H251">
            <v>2.8381660775125498E-5</v>
          </cell>
          <cell r="I251">
            <v>1.57123388413793E-5</v>
          </cell>
          <cell r="J251">
            <v>3.1269829650901997E-5</v>
          </cell>
          <cell r="K251">
            <v>1.9146092054838601E-5</v>
          </cell>
          <cell r="L251">
            <v>1.82128318064584E-5</v>
          </cell>
          <cell r="M251">
            <v>3.2087436987685301E-5</v>
          </cell>
          <cell r="N251">
            <v>3.4114969259408302E-5</v>
          </cell>
        </row>
        <row r="252">
          <cell r="B252" t="str">
            <v>alverine</v>
          </cell>
          <cell r="C252">
            <v>9.7944036963327896E-6</v>
          </cell>
          <cell r="D252">
            <v>1.3259968334370899E-6</v>
          </cell>
          <cell r="E252">
            <v>2.5792730250067698E-6</v>
          </cell>
          <cell r="F252">
            <v>2.2062166246680201E-6</v>
          </cell>
          <cell r="G252">
            <v>2.68337519892934E-6</v>
          </cell>
          <cell r="H252">
            <v>2.4999582597131701E-6</v>
          </cell>
          <cell r="I252">
            <v>5.2748122862421798E-7</v>
          </cell>
          <cell r="J252">
            <v>2.0490643587610101E-6</v>
          </cell>
          <cell r="K252">
            <v>2.6325335150353E-6</v>
          </cell>
          <cell r="L252">
            <v>2.0928613151962502E-6</v>
          </cell>
          <cell r="M252">
            <v>2.2799228315207998E-6</v>
          </cell>
          <cell r="N252">
            <v>2.3879614515145199E-6</v>
          </cell>
        </row>
        <row r="253">
          <cell r="B253" t="str">
            <v>butoctamide hydrogen succinate</v>
          </cell>
          <cell r="C253">
            <v>1.5343749463935399E-5</v>
          </cell>
          <cell r="D253">
            <v>1.6849782033350699E-5</v>
          </cell>
          <cell r="E253">
            <v>1.2730377328465001E-5</v>
          </cell>
          <cell r="F253">
            <v>2.0577922175851401E-5</v>
          </cell>
          <cell r="G253">
            <v>1.54514934375974E-5</v>
          </cell>
          <cell r="H253">
            <v>1.5407230815955199E-5</v>
          </cell>
          <cell r="I253">
            <v>9.6206938025736702E-6</v>
          </cell>
          <cell r="J253">
            <v>1.10930153276318E-5</v>
          </cell>
          <cell r="K253">
            <v>1.7395750422407399E-5</v>
          </cell>
          <cell r="L253">
            <v>1.46828774372837E-5</v>
          </cell>
          <cell r="M253">
            <v>1.4804294418851199E-5</v>
          </cell>
          <cell r="N253">
            <v>1.44938741426709E-5</v>
          </cell>
        </row>
        <row r="254">
          <cell r="B254" t="str">
            <v>2-hydroxycinnamic acid, predominantly trans</v>
          </cell>
          <cell r="C254">
            <v>1.18156474676118E-4</v>
          </cell>
          <cell r="D254">
            <v>1.2937561826065701E-4</v>
          </cell>
          <cell r="E254">
            <v>1.02728383322023E-4</v>
          </cell>
          <cell r="F254">
            <v>1.1091560390073501E-4</v>
          </cell>
          <cell r="G254">
            <v>1.14664522495516E-4</v>
          </cell>
          <cell r="H254">
            <v>1.2086131358529701E-4</v>
          </cell>
          <cell r="I254">
            <v>8.4958124654521306E-5</v>
          </cell>
          <cell r="J254">
            <v>7.49070827559953E-5</v>
          </cell>
          <cell r="K254">
            <v>9.3052844769063502E-5</v>
          </cell>
          <cell r="L254">
            <v>8.5582457620070698E-5</v>
          </cell>
          <cell r="M254">
            <v>8.8981039774624804E-5</v>
          </cell>
          <cell r="N254">
            <v>9.7104041376589001E-5</v>
          </cell>
        </row>
        <row r="255">
          <cell r="B255" t="str">
            <v>3',4'-dihydrodiol</v>
          </cell>
          <cell r="C255">
            <v>3.2424329919078297E-5</v>
          </cell>
          <cell r="D255">
            <v>4.9579279253736401E-5</v>
          </cell>
          <cell r="E255">
            <v>3.4370317344138501E-5</v>
          </cell>
          <cell r="F255">
            <v>3.0863862061752101E-5</v>
          </cell>
          <cell r="G255">
            <v>3.6826459837609399E-5</v>
          </cell>
          <cell r="H255">
            <v>4.0700184029877701E-5</v>
          </cell>
          <cell r="I255">
            <v>2.1106182344583302E-5</v>
          </cell>
          <cell r="J255">
            <v>2.1092550951081101E-5</v>
          </cell>
          <cell r="K255">
            <v>2.3485249325926E-5</v>
          </cell>
          <cell r="L255">
            <v>2.1538359293834199E-5</v>
          </cell>
          <cell r="M255">
            <v>2.5153215750872901E-5</v>
          </cell>
          <cell r="N255">
            <v>2.4214439636085599E-5</v>
          </cell>
        </row>
        <row r="256">
          <cell r="B256" t="str">
            <v>pi(18:0e/18-hete)</v>
          </cell>
          <cell r="C256">
            <v>2.9770926066111898E-5</v>
          </cell>
          <cell r="D256">
            <v>2.1402166442534999E-5</v>
          </cell>
          <cell r="E256">
            <v>2.0002628937805301E-5</v>
          </cell>
          <cell r="F256">
            <v>1.8526456524845801E-5</v>
          </cell>
          <cell r="G256">
            <v>3.0303916630059701E-5</v>
          </cell>
          <cell r="H256">
            <v>2.2462962231717099E-5</v>
          </cell>
          <cell r="I256">
            <v>1.93559473098259E-5</v>
          </cell>
          <cell r="J256">
            <v>1.7601149283113201E-5</v>
          </cell>
          <cell r="K256">
            <v>2.2434196058353701E-5</v>
          </cell>
          <cell r="L256">
            <v>1.8119664243766701E-5</v>
          </cell>
          <cell r="M256">
            <v>2.00116487071918E-5</v>
          </cell>
          <cell r="N256">
            <v>1.9265623880275301E-5</v>
          </cell>
        </row>
        <row r="257">
          <cell r="B257" t="str">
            <v>valyl-glycine</v>
          </cell>
          <cell r="C257">
            <v>8.6867539153925004E-5</v>
          </cell>
          <cell r="D257">
            <v>1.53001379372045E-4</v>
          </cell>
          <cell r="E257">
            <v>1.0133626288409999E-4</v>
          </cell>
          <cell r="F257">
            <v>4.8845447783974699E-5</v>
          </cell>
          <cell r="G257">
            <v>1.01170218970158E-4</v>
          </cell>
          <cell r="H257">
            <v>1.05366451937189E-4</v>
          </cell>
          <cell r="I257">
            <v>7.4197366013498096E-5</v>
          </cell>
          <cell r="J257">
            <v>7.0526214760489498E-5</v>
          </cell>
          <cell r="K257">
            <v>7.1391211202061802E-5</v>
          </cell>
          <cell r="L257">
            <v>1.1489589895646601E-4</v>
          </cell>
          <cell r="M257">
            <v>8.6194034130561897E-5</v>
          </cell>
          <cell r="N257">
            <v>8.5638564744674306E-5</v>
          </cell>
        </row>
        <row r="258">
          <cell r="B258" t="str">
            <v>thiazolidine-4-carboxylic acid</v>
          </cell>
          <cell r="C258">
            <v>1.4697058785308401E-4</v>
          </cell>
          <cell r="D258">
            <v>8.6991808411759295E-5</v>
          </cell>
          <cell r="E258">
            <v>1.2837120330494101E-4</v>
          </cell>
          <cell r="F258">
            <v>1.3904782397021701E-4</v>
          </cell>
          <cell r="G258">
            <v>1.2440321276093E-4</v>
          </cell>
          <cell r="H258">
            <v>1.2511883363294999E-4</v>
          </cell>
          <cell r="I258">
            <v>7.8294786323108195E-5</v>
          </cell>
          <cell r="J258">
            <v>8.6830318691513806E-5</v>
          </cell>
          <cell r="K258">
            <v>1.9193730144494601E-4</v>
          </cell>
          <cell r="L258">
            <v>1.82873717622347E-4</v>
          </cell>
          <cell r="M258">
            <v>1.4684071840058701E-4</v>
          </cell>
          <cell r="N258">
            <v>1.3881123090823499E-4</v>
          </cell>
        </row>
        <row r="259">
          <cell r="B259" t="str">
            <v>benzalkonium</v>
          </cell>
          <cell r="C259">
            <v>2.3164168457653399E-5</v>
          </cell>
          <cell r="D259">
            <v>2.82573097679508E-5</v>
          </cell>
          <cell r="E259">
            <v>2.1501464350383001E-5</v>
          </cell>
          <cell r="F259">
            <v>2.7923516362348601E-5</v>
          </cell>
          <cell r="G259">
            <v>2.69850619835018E-5</v>
          </cell>
          <cell r="H259">
            <v>2.5269156682797499E-5</v>
          </cell>
          <cell r="I259">
            <v>2.11894265748718E-5</v>
          </cell>
          <cell r="J259">
            <v>1.41934941293344E-5</v>
          </cell>
          <cell r="K259">
            <v>2.3517638754198601E-5</v>
          </cell>
          <cell r="L259">
            <v>3.5337434389543098E-5</v>
          </cell>
          <cell r="M259">
            <v>2.70308314371961E-5</v>
          </cell>
          <cell r="N259">
            <v>2.6786893235926099E-5</v>
          </cell>
        </row>
        <row r="260">
          <cell r="B260" t="str">
            <v>n-(14-methylhexadecanoyl)pyrrolidine</v>
          </cell>
          <cell r="C260">
            <v>2.1061598240509499E-5</v>
          </cell>
          <cell r="D260">
            <v>1.1477259666342301E-5</v>
          </cell>
          <cell r="E260">
            <v>7.4377199612976396E-6</v>
          </cell>
          <cell r="F260">
            <v>1.4798932286378599E-5</v>
          </cell>
          <cell r="G260">
            <v>1.88821206078615E-5</v>
          </cell>
          <cell r="H260">
            <v>1.62788866171566E-5</v>
          </cell>
          <cell r="I260">
            <v>1.0667083664806801E-5</v>
          </cell>
          <cell r="J260">
            <v>9.5118096533423998E-6</v>
          </cell>
          <cell r="K260">
            <v>1.01087599652983E-5</v>
          </cell>
          <cell r="L260">
            <v>1.3772429197355E-5</v>
          </cell>
          <cell r="M260">
            <v>1.7551518357759401E-5</v>
          </cell>
          <cell r="N260">
            <v>2.2087785746964002E-5</v>
          </cell>
        </row>
        <row r="261">
          <cell r="B261" t="str">
            <v>phosphatidylethanolamine lyso 20:4</v>
          </cell>
          <cell r="C261">
            <v>1.56047841573554E-6</v>
          </cell>
          <cell r="D261">
            <v>1.4424602258082299E-6</v>
          </cell>
          <cell r="E261">
            <v>9.1597329185571598E-7</v>
          </cell>
          <cell r="F261">
            <v>1.61758118653641E-6</v>
          </cell>
          <cell r="G261">
            <v>1.4594374487950701E-6</v>
          </cell>
          <cell r="H261">
            <v>1.8376922856117899E-6</v>
          </cell>
          <cell r="I261">
            <v>2.7838789927016598E-6</v>
          </cell>
          <cell r="J261">
            <v>1.56232216663448E-6</v>
          </cell>
          <cell r="K261">
            <v>2.12152905952472E-6</v>
          </cell>
          <cell r="L261">
            <v>2.2654211354648801E-6</v>
          </cell>
          <cell r="M261">
            <v>2.1992176857651398E-6</v>
          </cell>
          <cell r="N261">
            <v>2.8647184102147101E-6</v>
          </cell>
        </row>
        <row r="262">
          <cell r="B262" t="str">
            <v>pe(18:1(9z)/0:0)</v>
          </cell>
          <cell r="C262">
            <v>8.3028917287094106E-5</v>
          </cell>
          <cell r="D262">
            <v>8.6259994180462702E-5</v>
          </cell>
          <cell r="E262">
            <v>6.19304825374963E-5</v>
          </cell>
          <cell r="F262">
            <v>1.0531942763531199E-4</v>
          </cell>
          <cell r="G262">
            <v>8.2069025017811299E-5</v>
          </cell>
          <cell r="H262">
            <v>7.8529128813931506E-5</v>
          </cell>
          <cell r="I262">
            <v>1.5422454220796701E-4</v>
          </cell>
          <cell r="J262">
            <v>1.38501829031136E-4</v>
          </cell>
          <cell r="K262">
            <v>1.5403262349761299E-4</v>
          </cell>
          <cell r="L262">
            <v>9.1700949770886497E-5</v>
          </cell>
          <cell r="M262">
            <v>1.17594997341651E-4</v>
          </cell>
          <cell r="N262">
            <v>1.5268469308917599E-4</v>
          </cell>
        </row>
        <row r="263">
          <cell r="B263" t="str">
            <v>phosphatidylinositol 18:1-18:0</v>
          </cell>
          <cell r="C263">
            <v>2.75591413355538E-4</v>
          </cell>
          <cell r="D263">
            <v>3.4226942459346301E-4</v>
          </cell>
          <cell r="E263">
            <v>8.0997792862262807E-5</v>
          </cell>
          <cell r="F263">
            <v>8.3472165200506002E-5</v>
          </cell>
          <cell r="G263">
            <v>2.3528750792322199E-4</v>
          </cell>
          <cell r="H263">
            <v>2.55499451248424E-4</v>
          </cell>
          <cell r="I263">
            <v>3.4975271438912598E-4</v>
          </cell>
          <cell r="J263">
            <v>9.0542418419747297E-5</v>
          </cell>
          <cell r="K263">
            <v>2.8248498207373202E-4</v>
          </cell>
          <cell r="L263">
            <v>3.1762592875114E-4</v>
          </cell>
          <cell r="M263">
            <v>2.9948485323051302E-4</v>
          </cell>
          <cell r="N263">
            <v>4.5276910948186802E-4</v>
          </cell>
        </row>
        <row r="264">
          <cell r="B264" t="str">
            <v>phosphatidylethanolamine lyso 22:4</v>
          </cell>
          <cell r="C264">
            <v>4.17883049413968E-5</v>
          </cell>
          <cell r="D264">
            <v>5.2361796544011701E-5</v>
          </cell>
          <cell r="E264">
            <v>2.9742454430946101E-5</v>
          </cell>
          <cell r="F264">
            <v>4.1750288892815599E-5</v>
          </cell>
          <cell r="G264">
            <v>4.0864846093023802E-5</v>
          </cell>
          <cell r="H264">
            <v>3.91589498894177E-5</v>
          </cell>
          <cell r="I264">
            <v>5.0418571609136798E-5</v>
          </cell>
          <cell r="J264">
            <v>3.89810392224809E-5</v>
          </cell>
          <cell r="K264">
            <v>7.0108457170869697E-5</v>
          </cell>
          <cell r="L264">
            <v>4.9351158479811999E-5</v>
          </cell>
          <cell r="M264">
            <v>3.7046107504456201E-5</v>
          </cell>
          <cell r="N264">
            <v>5.4797877974244702E-5</v>
          </cell>
        </row>
        <row r="265">
          <cell r="B265" t="str">
            <v>cholesterol sulfate</v>
          </cell>
          <cell r="C265">
            <v>5.9118479822616703E-5</v>
          </cell>
          <cell r="D265">
            <v>7.9961495195998006E-5</v>
          </cell>
          <cell r="E265">
            <v>6.5232927113783193E-5</v>
          </cell>
          <cell r="F265">
            <v>6.1297410730995797E-5</v>
          </cell>
          <cell r="G265">
            <v>6.3455999260414697E-5</v>
          </cell>
          <cell r="H265">
            <v>6.7264726976653706E-5</v>
          </cell>
          <cell r="I265">
            <v>8.4300380063112698E-5</v>
          </cell>
          <cell r="J265">
            <v>7.5419113841777494E-5</v>
          </cell>
          <cell r="K265">
            <v>9.2875944273958499E-5</v>
          </cell>
          <cell r="L265">
            <v>7.6444439525349806E-5</v>
          </cell>
          <cell r="M265">
            <v>8.0325181384020895E-5</v>
          </cell>
          <cell r="N265">
            <v>7.2351389585591705E-5</v>
          </cell>
        </row>
        <row r="266">
          <cell r="B266" t="str">
            <v>pirimicarb</v>
          </cell>
          <cell r="C266">
            <v>6.7639814431120096E-6</v>
          </cell>
          <cell r="D266">
            <v>8.3557582029596997E-6</v>
          </cell>
          <cell r="E266">
            <v>6.9550731364753901E-6</v>
          </cell>
          <cell r="F266">
            <v>6.8152630485898598E-6</v>
          </cell>
          <cell r="G266">
            <v>7.3135159376136E-6</v>
          </cell>
          <cell r="H266">
            <v>1.3858011341855699E-5</v>
          </cell>
          <cell r="I266">
            <v>6.7036447719848303E-6</v>
          </cell>
          <cell r="J266">
            <v>8.4139273125397192E-6</v>
          </cell>
          <cell r="K266">
            <v>8.7289170692341694E-6</v>
          </cell>
          <cell r="L266">
            <v>1.0334272041282301E-5</v>
          </cell>
          <cell r="M266">
            <v>1.29076002817783E-5</v>
          </cell>
          <cell r="N266">
            <v>9.3392496666996507E-6</v>
          </cell>
        </row>
        <row r="267">
          <cell r="B267" t="str">
            <v>inosine 5'-diphosphate</v>
          </cell>
          <cell r="C267">
            <v>2.9520820837605001E-5</v>
          </cell>
          <cell r="D267">
            <v>2.1434783662918E-5</v>
          </cell>
          <cell r="E267">
            <v>1.9497972403169599E-5</v>
          </cell>
          <cell r="F267">
            <v>1.8854406646406699E-5</v>
          </cell>
          <cell r="G267">
            <v>2.3512124987992501E-5</v>
          </cell>
          <cell r="H267">
            <v>2.3979415893006E-5</v>
          </cell>
          <cell r="I267">
            <v>1.3762897139989E-5</v>
          </cell>
          <cell r="J267">
            <v>1.1471416111069699E-5</v>
          </cell>
          <cell r="K267">
            <v>1.79595545817223E-5</v>
          </cell>
          <cell r="L267">
            <v>1.1491157351694001E-5</v>
          </cell>
          <cell r="M267">
            <v>1.5384536081472E-5</v>
          </cell>
          <cell r="N267">
            <v>1.7227185525963E-5</v>
          </cell>
        </row>
        <row r="268">
          <cell r="B268" t="str">
            <v>adenosine-3'-monophosphate</v>
          </cell>
          <cell r="C268">
            <v>1.70132072989028E-5</v>
          </cell>
          <cell r="D268">
            <v>1.08963203751615E-5</v>
          </cell>
          <cell r="E268">
            <v>6.5770594549028E-5</v>
          </cell>
          <cell r="F268">
            <v>5.0720172846345601E-6</v>
          </cell>
          <cell r="G268">
            <v>2.7800366451092101E-5</v>
          </cell>
          <cell r="H268">
            <v>2.6405512545232099E-5</v>
          </cell>
          <cell r="I268">
            <v>5.7802989644240099E-5</v>
          </cell>
          <cell r="J268">
            <v>5.1962248833718097E-5</v>
          </cell>
          <cell r="K268">
            <v>7.6704065912716396E-5</v>
          </cell>
          <cell r="L268">
            <v>5.1995235105688003E-5</v>
          </cell>
          <cell r="M268">
            <v>8.0032908162077599E-5</v>
          </cell>
          <cell r="N268">
            <v>6.6781032424077701E-5</v>
          </cell>
        </row>
        <row r="269">
          <cell r="B269" t="str">
            <v>dioctyl phthalate</v>
          </cell>
          <cell r="C269">
            <v>3.0747537421917901E-4</v>
          </cell>
          <cell r="D269">
            <v>1.8411884288760101E-4</v>
          </cell>
          <cell r="E269">
            <v>1.9785573778322E-4</v>
          </cell>
          <cell r="F269">
            <v>2.3350325121756699E-4</v>
          </cell>
          <cell r="G269">
            <v>2.1890517609313899E-4</v>
          </cell>
          <cell r="H269">
            <v>2.3677600971780199E-4</v>
          </cell>
          <cell r="I269">
            <v>1.3646468751517799E-4</v>
          </cell>
          <cell r="J269">
            <v>1.63618713038754E-4</v>
          </cell>
          <cell r="K269">
            <v>2.02745307997197E-4</v>
          </cell>
          <cell r="L269">
            <v>1.9852240901738799E-4</v>
          </cell>
          <cell r="M269">
            <v>2.05025427847074E-4</v>
          </cell>
          <cell r="N269">
            <v>2.1249145829782201E-4</v>
          </cell>
        </row>
        <row r="270">
          <cell r="B270" t="str">
            <v>phytosphingosine</v>
          </cell>
          <cell r="C270">
            <v>3.1812753379984102E-5</v>
          </cell>
          <cell r="D270">
            <v>3.4462797635120601E-5</v>
          </cell>
          <cell r="E270">
            <v>1.4114761080435799E-4</v>
          </cell>
          <cell r="F270">
            <v>4.0622422674881903E-5</v>
          </cell>
          <cell r="G270">
            <v>6.2216401553441406E-5</v>
          </cell>
          <cell r="H270">
            <v>6.4168778032156997E-5</v>
          </cell>
          <cell r="I270">
            <v>1.7944740366962398E-5</v>
          </cell>
          <cell r="J270">
            <v>4.07530151752067E-5</v>
          </cell>
          <cell r="K270">
            <v>4.8577812463252802E-5</v>
          </cell>
          <cell r="L270">
            <v>4.1385049044388699E-5</v>
          </cell>
          <cell r="M270">
            <v>4.1844853316416003E-5</v>
          </cell>
          <cell r="N270">
            <v>4.2052956351822499E-5</v>
          </cell>
        </row>
        <row r="271">
          <cell r="B271" t="str">
            <v>o-b-d-gal-(1-&gt;3)-o-[o-b-d-gal-(1-&gt;4)-2-(acetylamino)-2-deoxy-b-d-glc-(1-&gt;6)]-2-(acetylamino)-2-deoxy- d-galactose</v>
          </cell>
          <cell r="C271">
            <v>6.1485158159268503E-5</v>
          </cell>
          <cell r="D271">
            <v>4.5131522011033302E-5</v>
          </cell>
          <cell r="E271">
            <v>7.1846488767353796E-5</v>
          </cell>
          <cell r="F271">
            <v>4.8555823973481898E-5</v>
          </cell>
          <cell r="G271">
            <v>5.7890197989860797E-5</v>
          </cell>
          <cell r="H271">
            <v>6.1058703558232504E-5</v>
          </cell>
          <cell r="I271">
            <v>5.3808632000418603E-5</v>
          </cell>
          <cell r="J271">
            <v>4.90053426969152E-5</v>
          </cell>
          <cell r="K271">
            <v>4.2904309956131299E-5</v>
          </cell>
          <cell r="L271">
            <v>3.6596807069091001E-5</v>
          </cell>
          <cell r="M271">
            <v>5.2545586464347699E-5</v>
          </cell>
          <cell r="N271">
            <v>5.6012766199027603E-5</v>
          </cell>
        </row>
        <row r="272">
          <cell r="B272" t="str">
            <v>sn-glycero-3-phosphocholine</v>
          </cell>
          <cell r="C272">
            <v>5.3498716919176401E-4</v>
          </cell>
          <cell r="D272">
            <v>3.6126337187591799E-4</v>
          </cell>
          <cell r="E272">
            <v>6.5838994501151295E-4</v>
          </cell>
          <cell r="F272">
            <v>4.2061831167122002E-4</v>
          </cell>
          <cell r="G272">
            <v>4.6376395271208399E-4</v>
          </cell>
          <cell r="H272">
            <v>4.4806200197905802E-4</v>
          </cell>
          <cell r="I272">
            <v>5.2418236441351595E-4</v>
          </cell>
          <cell r="J272">
            <v>4.5611822744490502E-4</v>
          </cell>
          <cell r="K272">
            <v>6.4236071212230895E-4</v>
          </cell>
          <cell r="L272">
            <v>6.7904524195556103E-4</v>
          </cell>
          <cell r="M272">
            <v>5.7441623710222697E-4</v>
          </cell>
          <cell r="N272">
            <v>6.1593451810094404E-4</v>
          </cell>
        </row>
        <row r="273">
          <cell r="B273" t="str">
            <v>vasicinol</v>
          </cell>
          <cell r="C273">
            <v>4.8512892603673198E-4</v>
          </cell>
          <cell r="D273">
            <v>4.9505714054503104E-4</v>
          </cell>
          <cell r="E273">
            <v>4.0390612939144303E-4</v>
          </cell>
          <cell r="F273">
            <v>4.4381948811055499E-4</v>
          </cell>
          <cell r="G273">
            <v>4.62300722854644E-4</v>
          </cell>
          <cell r="H273">
            <v>4.7653274000009001E-4</v>
          </cell>
          <cell r="I273">
            <v>3.07834914687153E-4</v>
          </cell>
          <cell r="J273">
            <v>2.7896639460746602E-4</v>
          </cell>
          <cell r="K273">
            <v>3.3982307282237698E-4</v>
          </cell>
          <cell r="L273">
            <v>3.0945991415009801E-4</v>
          </cell>
          <cell r="M273">
            <v>3.2558045822979098E-4</v>
          </cell>
          <cell r="N273">
            <v>3.5656935472058097E-4</v>
          </cell>
        </row>
        <row r="274">
          <cell r="B274" t="str">
            <v>elaidic carnitine</v>
          </cell>
          <cell r="C274">
            <v>6.5559128704463604E-5</v>
          </cell>
          <cell r="D274">
            <v>4.3540561936761798E-5</v>
          </cell>
          <cell r="E274">
            <v>7.1895260997944206E-5</v>
          </cell>
          <cell r="F274">
            <v>5.5712742768023402E-5</v>
          </cell>
          <cell r="G274">
            <v>6.5723657762043001E-5</v>
          </cell>
          <cell r="H274">
            <v>6.6266615191781705E-5</v>
          </cell>
          <cell r="I274">
            <v>1.9924765801886E-5</v>
          </cell>
          <cell r="J274">
            <v>2.0464158493524101E-5</v>
          </cell>
          <cell r="K274">
            <v>1.3142104564531899E-5</v>
          </cell>
          <cell r="L274">
            <v>7.5609403255596799E-6</v>
          </cell>
          <cell r="M274">
            <v>1.60762120173894E-5</v>
          </cell>
          <cell r="N274">
            <v>1.76404530490926E-5</v>
          </cell>
        </row>
        <row r="275">
          <cell r="B275" t="str">
            <v>sorbitan stearate</v>
          </cell>
          <cell r="C275">
            <v>6.18823294217092E-6</v>
          </cell>
          <cell r="D275">
            <v>2.1766568205445798E-6</v>
          </cell>
          <cell r="E275">
            <v>1.2652368183596601E-6</v>
          </cell>
          <cell r="F275">
            <v>3.5535544318064602E-6</v>
          </cell>
          <cell r="G275">
            <v>3.9778721517741E-6</v>
          </cell>
          <cell r="H275">
            <v>3.2821720477980101E-6</v>
          </cell>
          <cell r="I275">
            <v>1.49372291574244E-6</v>
          </cell>
          <cell r="J275">
            <v>2.1654878549694102E-6</v>
          </cell>
          <cell r="K275">
            <v>1.5475202662364099E-6</v>
          </cell>
          <cell r="L275">
            <v>2.7267091147268101E-6</v>
          </cell>
          <cell r="M275">
            <v>3.0442836166711001E-6</v>
          </cell>
          <cell r="N275">
            <v>6.1618626036563398E-6</v>
          </cell>
        </row>
        <row r="276">
          <cell r="B276" t="str">
            <v>5-acetylamino-6-formylamino-3-methyluracil</v>
          </cell>
          <cell r="C276">
            <v>8.2365265404120595E-6</v>
          </cell>
          <cell r="D276">
            <v>8.3247117829207408E-6</v>
          </cell>
          <cell r="E276">
            <v>5.2685145715127303E-6</v>
          </cell>
          <cell r="F276">
            <v>6.1015551669566902E-6</v>
          </cell>
          <cell r="G276">
            <v>7.5115053283889396E-6</v>
          </cell>
          <cell r="H276">
            <v>6.9111096064275696E-6</v>
          </cell>
          <cell r="I276">
            <v>3.1189264306852601E-6</v>
          </cell>
          <cell r="J276">
            <v>2.6208987134443201E-6</v>
          </cell>
          <cell r="K276">
            <v>4.54148634030412E-6</v>
          </cell>
          <cell r="L276">
            <v>2.6823111172057101E-6</v>
          </cell>
          <cell r="M276">
            <v>4.0094965186039902E-6</v>
          </cell>
          <cell r="N276">
            <v>3.7599927346505498E-6</v>
          </cell>
        </row>
        <row r="277">
          <cell r="B277" t="str">
            <v>pe(20:5(5z,8z,11z,14z,17z)/0:0)</v>
          </cell>
          <cell r="C277">
            <v>1.09553267276307E-5</v>
          </cell>
          <cell r="D277">
            <v>7.9783176630862692E-6</v>
          </cell>
          <cell r="E277">
            <v>9.5822423382058895E-6</v>
          </cell>
          <cell r="F277">
            <v>8.0447671323065203E-6</v>
          </cell>
          <cell r="G277">
            <v>1.2102630094636899E-5</v>
          </cell>
          <cell r="H277">
            <v>1.2088100928841201E-5</v>
          </cell>
          <cell r="I277">
            <v>9.6619622559408706E-6</v>
          </cell>
          <cell r="J277">
            <v>9.9416196118255402E-6</v>
          </cell>
          <cell r="K277">
            <v>9.6687050701684903E-6</v>
          </cell>
          <cell r="L277">
            <v>9.0245732452707695E-6</v>
          </cell>
          <cell r="M277">
            <v>1.5691615422704801E-5</v>
          </cell>
          <cell r="N277">
            <v>1.1753441663850801E-5</v>
          </cell>
        </row>
        <row r="278">
          <cell r="B278" t="str">
            <v>2-imino-4-methylpiperidine</v>
          </cell>
          <cell r="C278">
            <v>1.4984267486366801E-4</v>
          </cell>
          <cell r="D278">
            <v>1.08512752398854E-4</v>
          </cell>
          <cell r="E278">
            <v>1.2023313876259299E-4</v>
          </cell>
          <cell r="F278">
            <v>1.71485612902089E-4</v>
          </cell>
          <cell r="G278">
            <v>1.0957865953342E-4</v>
          </cell>
          <cell r="H278">
            <v>1.7311050040554201E-4</v>
          </cell>
          <cell r="I278">
            <v>1.5589806543876201E-4</v>
          </cell>
          <cell r="J278">
            <v>1.7016398069300199E-4</v>
          </cell>
          <cell r="K278">
            <v>1.3854597208411799E-4</v>
          </cell>
          <cell r="L278">
            <v>1.2552584164278899E-4</v>
          </cell>
          <cell r="M278">
            <v>1.5106183602467399E-4</v>
          </cell>
          <cell r="N278">
            <v>1.4949803518645301E-4</v>
          </cell>
        </row>
        <row r="279">
          <cell r="B279" t="str">
            <v>creatine</v>
          </cell>
          <cell r="C279">
            <v>1.55216540705905E-2</v>
          </cell>
          <cell r="D279">
            <v>1.33764285099418E-2</v>
          </cell>
          <cell r="E279">
            <v>1.7730220744640101E-2</v>
          </cell>
          <cell r="F279">
            <v>1.4385709276786901E-2</v>
          </cell>
          <cell r="G279">
            <v>1.4933941906090599E-2</v>
          </cell>
          <cell r="H279">
            <v>1.57890317180591E-2</v>
          </cell>
          <cell r="I279">
            <v>1.2150028388086201E-2</v>
          </cell>
          <cell r="J279">
            <v>1.1069905613197401E-2</v>
          </cell>
          <cell r="K279">
            <v>1.30535180819714E-2</v>
          </cell>
          <cell r="L279">
            <v>1.33516793320785E-2</v>
          </cell>
          <cell r="M279">
            <v>1.3055452473274E-2</v>
          </cell>
          <cell r="N279">
            <v>1.32871415929036E-2</v>
          </cell>
        </row>
        <row r="280">
          <cell r="B280" t="str">
            <v>phosphatidylcholine 16:1-20:5</v>
          </cell>
          <cell r="C280">
            <v>7.2219401011112298E-6</v>
          </cell>
          <cell r="D280">
            <v>1.002712049394E-5</v>
          </cell>
          <cell r="E280">
            <v>9.2530400402729002E-6</v>
          </cell>
          <cell r="F280">
            <v>1.20653910380991E-5</v>
          </cell>
          <cell r="G280">
            <v>1.01202426702039E-5</v>
          </cell>
          <cell r="H280">
            <v>8.9186853382913105E-6</v>
          </cell>
          <cell r="I280">
            <v>1.72434033361161E-5</v>
          </cell>
          <cell r="J280">
            <v>1.1451578985667599E-5</v>
          </cell>
          <cell r="K280">
            <v>1.37184416506955E-5</v>
          </cell>
          <cell r="L280">
            <v>8.6972519903529699E-6</v>
          </cell>
          <cell r="M280">
            <v>7.1240755520023297E-6</v>
          </cell>
          <cell r="N280">
            <v>9.8661199598240703E-6</v>
          </cell>
        </row>
        <row r="281">
          <cell r="B281" t="str">
            <v>(24s)-24,25-dihydroxyvitamin d3</v>
          </cell>
          <cell r="C281">
            <v>2.11201003714502E-5</v>
          </cell>
          <cell r="D281">
            <v>3.4354602624427102E-5</v>
          </cell>
          <cell r="E281">
            <v>1.8958971755339699E-5</v>
          </cell>
          <cell r="F281">
            <v>1.22889013090751E-5</v>
          </cell>
          <cell r="G281">
            <v>2.0186053291281001E-5</v>
          </cell>
          <cell r="H281">
            <v>2.50186262681702E-5</v>
          </cell>
          <cell r="I281">
            <v>2.3629246829019399E-5</v>
          </cell>
          <cell r="J281">
            <v>3.5774967325850497E-5</v>
          </cell>
          <cell r="K281">
            <v>2.6501570596111598E-5</v>
          </cell>
          <cell r="L281">
            <v>3.4081506158647298E-5</v>
          </cell>
          <cell r="M281">
            <v>3.1254418709532997E-5</v>
          </cell>
          <cell r="N281">
            <v>3.4572330568608802E-5</v>
          </cell>
        </row>
        <row r="282">
          <cell r="B282" t="str">
            <v>oxytetracycline</v>
          </cell>
          <cell r="C282">
            <v>1.09721323421017E-5</v>
          </cell>
          <cell r="D282">
            <v>9.5952423352740795E-6</v>
          </cell>
          <cell r="E282">
            <v>9.4116740389023197E-6</v>
          </cell>
          <cell r="F282">
            <v>9.5346698349982004E-6</v>
          </cell>
          <cell r="G282">
            <v>1.0845871005821999E-5</v>
          </cell>
          <cell r="H282">
            <v>9.8779692484790593E-6</v>
          </cell>
          <cell r="I282">
            <v>9.3223547896111894E-6</v>
          </cell>
          <cell r="J282">
            <v>7.7754475089282E-6</v>
          </cell>
          <cell r="K282">
            <v>1.18606056775521E-5</v>
          </cell>
          <cell r="L282">
            <v>5.8118418029950899E-6</v>
          </cell>
          <cell r="M282">
            <v>1.0308040372104801E-5</v>
          </cell>
          <cell r="N282">
            <v>8.9571795646740302E-6</v>
          </cell>
        </row>
        <row r="283">
          <cell r="B283" t="str">
            <v>met cys val lys</v>
          </cell>
          <cell r="C283">
            <v>5.1040869059189598E-6</v>
          </cell>
          <cell r="D283">
            <v>3.0557485709435202E-6</v>
          </cell>
          <cell r="E283">
            <v>2.3378716059179998E-6</v>
          </cell>
          <cell r="F283">
            <v>3.7015116119095202E-6</v>
          </cell>
          <cell r="G283">
            <v>2.91118827886008E-6</v>
          </cell>
          <cell r="H283">
            <v>3.8652312350247001E-6</v>
          </cell>
          <cell r="I283">
            <v>2.2641825166100602E-6</v>
          </cell>
          <cell r="J283">
            <v>2.4900922164031202E-6</v>
          </cell>
          <cell r="K283">
            <v>4.4910779142680701E-6</v>
          </cell>
          <cell r="L283">
            <v>3.56988328744316E-6</v>
          </cell>
          <cell r="M283">
            <v>3.4745731070560801E-6</v>
          </cell>
          <cell r="N283">
            <v>3.3463847131151302E-6</v>
          </cell>
        </row>
        <row r="284">
          <cell r="B284" t="str">
            <v>uridine 5'-diphosphoglucuronic acid</v>
          </cell>
          <cell r="C284">
            <v>5.5456145744110098E-5</v>
          </cell>
          <cell r="D284">
            <v>5.1070319069941601E-5</v>
          </cell>
          <cell r="E284">
            <v>5.0251926840240702E-5</v>
          </cell>
          <cell r="F284">
            <v>6.1280289931216604E-5</v>
          </cell>
          <cell r="G284">
            <v>6.3486084681939393E-5</v>
          </cell>
          <cell r="H284">
            <v>5.8597586047210599E-5</v>
          </cell>
          <cell r="I284">
            <v>5.4517597052573397E-5</v>
          </cell>
          <cell r="J284">
            <v>4.96076833844387E-5</v>
          </cell>
          <cell r="K284">
            <v>4.8786573831054902E-5</v>
          </cell>
          <cell r="L284">
            <v>3.4123972018677202E-5</v>
          </cell>
          <cell r="M284">
            <v>4.9771311698956402E-5</v>
          </cell>
          <cell r="N284">
            <v>4.9353639359008099E-5</v>
          </cell>
        </row>
        <row r="285">
          <cell r="B285" t="str">
            <v>leonoside a</v>
          </cell>
          <cell r="C285">
            <v>2.8541745783986101E-5</v>
          </cell>
          <cell r="D285">
            <v>2.3584847484205598E-5</v>
          </cell>
          <cell r="E285">
            <v>3.63596755484187E-5</v>
          </cell>
          <cell r="F285">
            <v>2.3395340915670899E-5</v>
          </cell>
          <cell r="G285">
            <v>2.8905815124046499E-5</v>
          </cell>
          <cell r="H285">
            <v>3.0937165847358299E-5</v>
          </cell>
          <cell r="I285">
            <v>2.44797018252587E-5</v>
          </cell>
          <cell r="J285">
            <v>2.36621866919673E-5</v>
          </cell>
          <cell r="K285">
            <v>2.0483354458525601E-5</v>
          </cell>
          <cell r="L285">
            <v>1.21734266052763E-5</v>
          </cell>
          <cell r="M285">
            <v>2.4306708686340701E-5</v>
          </cell>
          <cell r="N285">
            <v>2.1806264386316101E-5</v>
          </cell>
        </row>
        <row r="286">
          <cell r="B286" t="str">
            <v>np1ec (tentative)</v>
          </cell>
          <cell r="C286">
            <v>5.7830426475667503E-6</v>
          </cell>
          <cell r="D286">
            <v>1.07404238659613E-5</v>
          </cell>
          <cell r="E286">
            <v>9.8351094446121101E-6</v>
          </cell>
          <cell r="F286">
            <v>1.03508967184435E-5</v>
          </cell>
          <cell r="G286">
            <v>7.1481751494368301E-6</v>
          </cell>
          <cell r="H286">
            <v>8.9884298244483599E-6</v>
          </cell>
          <cell r="I286">
            <v>2.96762877571721E-5</v>
          </cell>
          <cell r="J286">
            <v>1.9116788089743598E-5</v>
          </cell>
          <cell r="K286">
            <v>1.68825302734317E-5</v>
          </cell>
          <cell r="L286">
            <v>1.19422604162327E-5</v>
          </cell>
          <cell r="M286">
            <v>8.1211171334262298E-6</v>
          </cell>
          <cell r="N286">
            <v>1.4908923787916001E-5</v>
          </cell>
        </row>
        <row r="287">
          <cell r="B287" t="str">
            <v>ala thr ile lys</v>
          </cell>
          <cell r="C287">
            <v>8.0254403856175401E-6</v>
          </cell>
          <cell r="D287">
            <v>9.2221514114945101E-6</v>
          </cell>
          <cell r="E287">
            <v>8.6378013649294899E-6</v>
          </cell>
          <cell r="F287">
            <v>8.8140545550511799E-6</v>
          </cell>
          <cell r="G287">
            <v>8.7365180567331599E-6</v>
          </cell>
          <cell r="H287">
            <v>9.4566170734516293E-6</v>
          </cell>
          <cell r="I287">
            <v>8.5317071234528692E-6</v>
          </cell>
          <cell r="J287">
            <v>1.12865355112763E-5</v>
          </cell>
          <cell r="K287">
            <v>1.0948720177919E-5</v>
          </cell>
          <cell r="L287">
            <v>9.5456007393085393E-6</v>
          </cell>
          <cell r="M287">
            <v>9.3558265735624299E-6</v>
          </cell>
          <cell r="N287">
            <v>1.0448455136928201E-5</v>
          </cell>
        </row>
        <row r="288">
          <cell r="B288" t="str">
            <v>cytidine</v>
          </cell>
          <cell r="C288">
            <v>2.9219975459834702E-5</v>
          </cell>
          <cell r="D288">
            <v>1.5314621582726099E-5</v>
          </cell>
          <cell r="E288">
            <v>1.35379135842808E-5</v>
          </cell>
          <cell r="F288">
            <v>1.2436457217798099E-5</v>
          </cell>
          <cell r="G288">
            <v>1.4436755192088399E-5</v>
          </cell>
          <cell r="H288">
            <v>1.49062597125765E-5</v>
          </cell>
          <cell r="I288">
            <v>5.57826788829277E-5</v>
          </cell>
          <cell r="J288">
            <v>3.4149448410634702E-5</v>
          </cell>
          <cell r="K288">
            <v>4.2229728293747601E-5</v>
          </cell>
          <cell r="L288">
            <v>6.4960044902481406E-5</v>
          </cell>
          <cell r="M288">
            <v>4.8532270272335601E-5</v>
          </cell>
          <cell r="N288">
            <v>4.5625179729207297E-5</v>
          </cell>
        </row>
        <row r="289">
          <cell r="B289" t="str">
            <v>(20r,22r)-20,22-dihydroxycholesterol</v>
          </cell>
          <cell r="C289">
            <v>1.5997151597795999E-5</v>
          </cell>
          <cell r="D289">
            <v>1.0787538355442399E-5</v>
          </cell>
          <cell r="E289">
            <v>2.1119072338126099E-5</v>
          </cell>
          <cell r="F289">
            <v>1.2982640418961701E-5</v>
          </cell>
          <cell r="G289">
            <v>1.7561427098087199E-5</v>
          </cell>
          <cell r="H289">
            <v>1.7622333467976998E-5</v>
          </cell>
          <cell r="I289">
            <v>4.1378145273268898E-6</v>
          </cell>
          <cell r="J289">
            <v>4.5790107425206999E-6</v>
          </cell>
          <cell r="K289">
            <v>3.3853313773276E-6</v>
          </cell>
          <cell r="L289">
            <v>1.88067982852278E-6</v>
          </cell>
          <cell r="M289">
            <v>4.2018436908655796E-6</v>
          </cell>
          <cell r="N289">
            <v>4.3780042699732201E-6</v>
          </cell>
        </row>
        <row r="290">
          <cell r="B290" t="str">
            <v>leucyl-serine</v>
          </cell>
          <cell r="C290">
            <v>1.8769397630694799E-5</v>
          </cell>
          <cell r="D290">
            <v>1.1615399647872301E-5</v>
          </cell>
          <cell r="E290">
            <v>2.39383120125228E-5</v>
          </cell>
          <cell r="F290">
            <v>1.1641622684363399E-5</v>
          </cell>
          <cell r="G290">
            <v>1.7269964848728799E-5</v>
          </cell>
          <cell r="H290">
            <v>1.8579658763516701E-5</v>
          </cell>
          <cell r="I290">
            <v>1.4017584521482299E-5</v>
          </cell>
          <cell r="J290">
            <v>1.5406919816383699E-5</v>
          </cell>
          <cell r="K290">
            <v>1.38370802018355E-5</v>
          </cell>
          <cell r="L290">
            <v>1.5587804781013801E-5</v>
          </cell>
          <cell r="M290">
            <v>1.6316461722221499E-5</v>
          </cell>
          <cell r="N290">
            <v>1.6573694569269801E-5</v>
          </cell>
        </row>
        <row r="291">
          <cell r="B291" t="str">
            <v>phosphatidylglyceride 18:1-18:1</v>
          </cell>
          <cell r="C291">
            <v>7.4780829282246298E-4</v>
          </cell>
          <cell r="D291">
            <v>3.8410413388886502E-4</v>
          </cell>
          <cell r="E291">
            <v>6.8543375756311895E-4</v>
          </cell>
          <cell r="F291">
            <v>3.2002469627236E-4</v>
          </cell>
          <cell r="G291">
            <v>6.9286360738762495E-4</v>
          </cell>
          <cell r="H291">
            <v>6.1756917095991495E-4</v>
          </cell>
          <cell r="I291">
            <v>5.3340025555077602E-4</v>
          </cell>
          <cell r="J291">
            <v>6.1927181164604E-4</v>
          </cell>
          <cell r="K291">
            <v>5.7526995409747398E-4</v>
          </cell>
          <cell r="L291">
            <v>2.9476333589946002E-4</v>
          </cell>
          <cell r="M291">
            <v>6.3353056354674496E-4</v>
          </cell>
          <cell r="N291">
            <v>5.4339622800662402E-4</v>
          </cell>
        </row>
        <row r="292">
          <cell r="B292" t="str">
            <v>phosphoric acid</v>
          </cell>
          <cell r="C292">
            <v>9.5045728487477604E-4</v>
          </cell>
          <cell r="D292">
            <v>8.6236207361199105E-4</v>
          </cell>
          <cell r="E292">
            <v>8.2787344663263302E-4</v>
          </cell>
          <cell r="F292">
            <v>7.8712279741216203E-4</v>
          </cell>
          <cell r="G292">
            <v>9.1325940672115202E-4</v>
          </cell>
          <cell r="H292">
            <v>8.6653432965834898E-4</v>
          </cell>
          <cell r="I292">
            <v>6.9004802875819501E-4</v>
          </cell>
          <cell r="J292">
            <v>6.83809207869697E-4</v>
          </cell>
          <cell r="K292">
            <v>9.8419071319670701E-4</v>
          </cell>
          <cell r="L292">
            <v>6.8404620899838804E-4</v>
          </cell>
          <cell r="M292">
            <v>9.6660463539900297E-4</v>
          </cell>
          <cell r="N292">
            <v>8.0517007328955196E-4</v>
          </cell>
        </row>
        <row r="293">
          <cell r="B293" t="str">
            <v>7z, 10z, 13z, 16z, 19z-docosapentaenoic acid</v>
          </cell>
          <cell r="C293">
            <v>4.5495133680224499E-4</v>
          </cell>
          <cell r="D293">
            <v>4.7891946981847998E-4</v>
          </cell>
          <cell r="E293">
            <v>7.3261387455367298E-4</v>
          </cell>
          <cell r="F293">
            <v>4.2516392821496799E-4</v>
          </cell>
          <cell r="G293">
            <v>5.5827181813115695E-4</v>
          </cell>
          <cell r="H293">
            <v>5.7250106894827602E-4</v>
          </cell>
          <cell r="I293">
            <v>5.4686295333277596E-4</v>
          </cell>
          <cell r="J293">
            <v>3.9067413098918199E-4</v>
          </cell>
          <cell r="K293">
            <v>8.2141324243781798E-4</v>
          </cell>
          <cell r="L293">
            <v>6.3015584065154303E-4</v>
          </cell>
          <cell r="M293">
            <v>6.2224422302490799E-4</v>
          </cell>
          <cell r="N293">
            <v>5.6729602932499405E-4</v>
          </cell>
        </row>
        <row r="294">
          <cell r="B294" t="str">
            <v>heptadecanoic acid</v>
          </cell>
          <cell r="C294">
            <v>5.7732377011261401E-4</v>
          </cell>
          <cell r="D294">
            <v>6.3399007733301496E-4</v>
          </cell>
          <cell r="E294">
            <v>3.1107820503513498E-4</v>
          </cell>
          <cell r="F294">
            <v>1.89370324257627E-4</v>
          </cell>
          <cell r="G294">
            <v>3.8249754636183699E-4</v>
          </cell>
          <cell r="H294">
            <v>5.7309163827275102E-4</v>
          </cell>
          <cell r="I294">
            <v>3.9181887714977598E-4</v>
          </cell>
          <cell r="J294">
            <v>4.9443671380217395E-4</v>
          </cell>
          <cell r="K294">
            <v>2.1690296781828099E-4</v>
          </cell>
          <cell r="L294">
            <v>3.5613517792492798E-4</v>
          </cell>
          <cell r="M294">
            <v>6.5130246696639804E-4</v>
          </cell>
          <cell r="N294">
            <v>6.4924834191426497E-4</v>
          </cell>
        </row>
        <row r="295">
          <cell r="B295" t="str">
            <v>uridine triphosphate</v>
          </cell>
          <cell r="C295">
            <v>3.97767313936156E-5</v>
          </cell>
          <cell r="D295">
            <v>3.6857340710402501E-5</v>
          </cell>
          <cell r="E295">
            <v>1.6762745114951801E-5</v>
          </cell>
          <cell r="F295">
            <v>6.6017441716789707E-5</v>
          </cell>
          <cell r="G295">
            <v>4.7091163051587301E-5</v>
          </cell>
          <cell r="H295">
            <v>4.2877068585333298E-5</v>
          </cell>
          <cell r="I295">
            <v>3.8891142744110402E-6</v>
          </cell>
          <cell r="J295">
            <v>8.5409845793070606E-6</v>
          </cell>
          <cell r="K295">
            <v>3.8807087156590902E-6</v>
          </cell>
          <cell r="L295">
            <v>2.9319611218241799E-6</v>
          </cell>
          <cell r="M295">
            <v>7.4425993700154598E-6</v>
          </cell>
          <cell r="N295">
            <v>7.6008680070809001E-6</v>
          </cell>
        </row>
        <row r="296">
          <cell r="B296" t="str">
            <v>n-hexadecanoyl-l-homoserine lactone</v>
          </cell>
          <cell r="C296">
            <v>1.9756206975274602E-5</v>
          </cell>
          <cell r="D296">
            <v>2.7321925499933501E-5</v>
          </cell>
          <cell r="E296">
            <v>1.5858318308810001E-5</v>
          </cell>
          <cell r="F296">
            <v>1.7189015193346199E-5</v>
          </cell>
          <cell r="G296">
            <v>1.9048445664279699E-5</v>
          </cell>
          <cell r="H296">
            <v>2.82712891119303E-5</v>
          </cell>
          <cell r="I296">
            <v>1.8250712169611399E-5</v>
          </cell>
          <cell r="J296">
            <v>2.1464407589466599E-5</v>
          </cell>
          <cell r="K296">
            <v>1.6909239005012701E-5</v>
          </cell>
          <cell r="L296">
            <v>1.6610639976598E-5</v>
          </cell>
          <cell r="M296">
            <v>2.29284708419318E-5</v>
          </cell>
          <cell r="N296">
            <v>2.31351124783146E-5</v>
          </cell>
        </row>
        <row r="297">
          <cell r="B297" t="str">
            <v>calicoferol e</v>
          </cell>
          <cell r="C297">
            <v>8.2341049522671998E-6</v>
          </cell>
          <cell r="D297">
            <v>1.6880013067359299E-5</v>
          </cell>
          <cell r="E297">
            <v>6.7222666947710597E-6</v>
          </cell>
          <cell r="F297">
            <v>2.9754789325420498E-6</v>
          </cell>
          <cell r="G297">
            <v>8.5281276368180699E-6</v>
          </cell>
          <cell r="H297">
            <v>9.2638261396620708E-6</v>
          </cell>
          <cell r="I297">
            <v>7.5634575709298903E-6</v>
          </cell>
          <cell r="J297">
            <v>1.52402620230752E-5</v>
          </cell>
          <cell r="K297">
            <v>1.0166476859365301E-5</v>
          </cell>
          <cell r="L297">
            <v>1.4046236179102301E-5</v>
          </cell>
          <cell r="M297">
            <v>1.3764941788330299E-5</v>
          </cell>
          <cell r="N297">
            <v>1.5610031858142001E-5</v>
          </cell>
        </row>
        <row r="298">
          <cell r="B298" t="str">
            <v>pe(22:4(7z,10z,13z,16z)/17:0)</v>
          </cell>
          <cell r="C298">
            <v>7.5532757708563896E-5</v>
          </cell>
          <cell r="D298">
            <v>9.3052370317773506E-5</v>
          </cell>
          <cell r="E298">
            <v>1.56152872921629E-4</v>
          </cell>
          <cell r="F298">
            <v>1.5802429623995801E-4</v>
          </cell>
          <cell r="G298">
            <v>7.1453865509747905E-5</v>
          </cell>
          <cell r="H298">
            <v>8.2797616022537804E-5</v>
          </cell>
          <cell r="I298">
            <v>1.2257209960876299E-4</v>
          </cell>
          <cell r="J298">
            <v>1.7108224981501901E-4</v>
          </cell>
          <cell r="K298">
            <v>9.1673445414148003E-5</v>
          </cell>
          <cell r="L298">
            <v>1.4529695849074801E-4</v>
          </cell>
          <cell r="M298">
            <v>1.23932066700541E-4</v>
          </cell>
          <cell r="N298">
            <v>1.07868371138704E-4</v>
          </cell>
        </row>
        <row r="299">
          <cell r="B299" t="str">
            <v>trimedlure</v>
          </cell>
          <cell r="C299">
            <v>1.0301983520223299E-2</v>
          </cell>
          <cell r="D299">
            <v>1.27062371623595E-2</v>
          </cell>
          <cell r="E299">
            <v>1.05202861538959E-2</v>
          </cell>
          <cell r="F299">
            <v>1.1161497161860399E-2</v>
          </cell>
          <cell r="G299">
            <v>1.1805828912906199E-2</v>
          </cell>
          <cell r="H299">
            <v>1.21954686218719E-2</v>
          </cell>
          <cell r="I299">
            <v>8.2063663941514299E-3</v>
          </cell>
          <cell r="J299">
            <v>7.12821440560226E-3</v>
          </cell>
          <cell r="K299">
            <v>8.3908713647504896E-3</v>
          </cell>
          <cell r="L299">
            <v>7.7598304391693004E-3</v>
          </cell>
          <cell r="M299">
            <v>8.3138827495757798E-3</v>
          </cell>
          <cell r="N299">
            <v>8.6059787842724007E-3</v>
          </cell>
        </row>
        <row r="300">
          <cell r="B300" t="str">
            <v>fahfa 36:1</v>
          </cell>
          <cell r="C300">
            <v>5.0547301407254504E-6</v>
          </cell>
          <cell r="D300">
            <v>1.23590167579377E-5</v>
          </cell>
          <cell r="E300">
            <v>7.9642909228938705E-6</v>
          </cell>
          <cell r="F300">
            <v>6.3313572844889198E-6</v>
          </cell>
          <cell r="G300">
            <v>7.21386002561521E-6</v>
          </cell>
          <cell r="H300">
            <v>8.5288666828559402E-6</v>
          </cell>
          <cell r="I300">
            <v>1.2101191331834001E-5</v>
          </cell>
          <cell r="J300">
            <v>7.56288069081954E-6</v>
          </cell>
          <cell r="K300">
            <v>1.25175502153717E-5</v>
          </cell>
          <cell r="L300">
            <v>1.0432034648584199E-5</v>
          </cell>
          <cell r="M300">
            <v>1.1403616390496499E-5</v>
          </cell>
          <cell r="N300">
            <v>9.5232554136002599E-6</v>
          </cell>
        </row>
        <row r="301">
          <cell r="B301" t="str">
            <v>pe(o-18:1(9z)/0:0)</v>
          </cell>
          <cell r="C301">
            <v>3.92704431742847E-5</v>
          </cell>
          <cell r="D301">
            <v>2.8537455846238799E-5</v>
          </cell>
          <cell r="E301">
            <v>3.8401193796763299E-5</v>
          </cell>
          <cell r="F301">
            <v>2.90957166310495E-5</v>
          </cell>
          <cell r="G301">
            <v>3.61785931211938E-5</v>
          </cell>
          <cell r="H301">
            <v>3.4435539464306801E-5</v>
          </cell>
          <cell r="I301">
            <v>2.9698668020658198E-5</v>
          </cell>
          <cell r="J301">
            <v>2.5139037332080099E-5</v>
          </cell>
          <cell r="K301">
            <v>3.62525411544056E-5</v>
          </cell>
          <cell r="L301">
            <v>4.37738906435828E-5</v>
          </cell>
          <cell r="M301">
            <v>4.0627306421432799E-5</v>
          </cell>
          <cell r="N301">
            <v>4.9358305909467697E-5</v>
          </cell>
        </row>
        <row r="302">
          <cell r="B302" t="str">
            <v>d-fructofuranose 1,2':2,3'-dianhydride</v>
          </cell>
          <cell r="C302">
            <v>8.8726911165762406E-5</v>
          </cell>
          <cell r="D302">
            <v>8.0639468092021793E-5</v>
          </cell>
          <cell r="E302">
            <v>7.6885322384567901E-5</v>
          </cell>
          <cell r="F302">
            <v>8.2271302786278701E-5</v>
          </cell>
          <cell r="G302">
            <v>7.6221591546310201E-5</v>
          </cell>
          <cell r="H302">
            <v>7.6414760525145495E-5</v>
          </cell>
          <cell r="I302">
            <v>5.7512678465281902E-5</v>
          </cell>
          <cell r="J302">
            <v>6.4431376469380105E-5</v>
          </cell>
          <cell r="K302">
            <v>6.8115560455360406E-5</v>
          </cell>
          <cell r="L302">
            <v>6.2051181047651405E-5</v>
          </cell>
          <cell r="M302">
            <v>6.6625185091203696E-5</v>
          </cell>
          <cell r="N302">
            <v>6.8870857974633894E-5</v>
          </cell>
        </row>
        <row r="303">
          <cell r="B303" t="str">
            <v>(e)-2-butenyl-4-methyl-threonine</v>
          </cell>
          <cell r="C303">
            <v>1.22753682228291E-5</v>
          </cell>
          <cell r="D303">
            <v>1.00858241975529E-5</v>
          </cell>
          <cell r="E303">
            <v>2.5321746950598501E-5</v>
          </cell>
          <cell r="F303">
            <v>4.2594910441374198E-6</v>
          </cell>
          <cell r="G303">
            <v>1.45975279586185E-5</v>
          </cell>
          <cell r="H303">
            <v>1.43696626090686E-5</v>
          </cell>
          <cell r="I303">
            <v>4.2198007107698404E-6</v>
          </cell>
          <cell r="J303">
            <v>4.9126401872873199E-6</v>
          </cell>
          <cell r="K303">
            <v>7.9503067516890693E-6</v>
          </cell>
          <cell r="L303">
            <v>2.2265442271912899E-6</v>
          </cell>
          <cell r="M303">
            <v>7.7023559315411495E-6</v>
          </cell>
          <cell r="N303">
            <v>9.0033425348127393E-6</v>
          </cell>
        </row>
        <row r="304">
          <cell r="B304" t="str">
            <v>lysope(0:0/18:0)</v>
          </cell>
          <cell r="C304">
            <v>7.0487514653762401E-5</v>
          </cell>
          <cell r="D304">
            <v>5.4368676013936397E-5</v>
          </cell>
          <cell r="E304">
            <v>5.04491394458352E-5</v>
          </cell>
          <cell r="F304">
            <v>5.1940727428157499E-5</v>
          </cell>
          <cell r="G304">
            <v>5.9847100780362203E-5</v>
          </cell>
          <cell r="H304">
            <v>5.6055594303945701E-5</v>
          </cell>
          <cell r="I304">
            <v>3.8444979213051302E-5</v>
          </cell>
          <cell r="J304">
            <v>3.75279600839031E-5</v>
          </cell>
          <cell r="K304">
            <v>5.7788789103341897E-5</v>
          </cell>
          <cell r="L304">
            <v>7.60999490334099E-5</v>
          </cell>
          <cell r="M304">
            <v>6.3838081375087598E-5</v>
          </cell>
          <cell r="N304">
            <v>7.9978280475904206E-5</v>
          </cell>
        </row>
        <row r="305">
          <cell r="B305" t="str">
            <v>1-hydroxyvitamin d3 diacetate</v>
          </cell>
          <cell r="C305">
            <v>3.4371681940159199E-6</v>
          </cell>
          <cell r="D305">
            <v>3.8684126596539301E-6</v>
          </cell>
          <cell r="E305">
            <v>2.4069505403893799E-6</v>
          </cell>
          <cell r="F305">
            <v>3.38962107959196E-6</v>
          </cell>
          <cell r="G305">
            <v>3.2997113785103E-6</v>
          </cell>
          <cell r="H305">
            <v>3.8190792299725797E-6</v>
          </cell>
          <cell r="I305">
            <v>1.86613924909625E-6</v>
          </cell>
          <cell r="J305">
            <v>2.4636533491850101E-6</v>
          </cell>
          <cell r="K305">
            <v>5.6874610681831099E-6</v>
          </cell>
          <cell r="L305">
            <v>1.8739953298950401E-6</v>
          </cell>
          <cell r="M305">
            <v>4.6687428780200202E-6</v>
          </cell>
          <cell r="N305">
            <v>3.1664286505072298E-6</v>
          </cell>
        </row>
        <row r="306">
          <cell r="B306" t="str">
            <v>d-gluconic acid</v>
          </cell>
          <cell r="C306">
            <v>1.34636399719435E-4</v>
          </cell>
          <cell r="D306">
            <v>1.47331133996411E-4</v>
          </cell>
          <cell r="E306">
            <v>1.79410984159346E-4</v>
          </cell>
          <cell r="F306">
            <v>1.2462629259433301E-4</v>
          </cell>
          <cell r="G306">
            <v>1.7015484553220301E-4</v>
          </cell>
          <cell r="H306">
            <v>1.6138254674301399E-4</v>
          </cell>
          <cell r="I306">
            <v>1.6494326068717499E-4</v>
          </cell>
          <cell r="J306">
            <v>1.3019925057762099E-4</v>
          </cell>
          <cell r="K306">
            <v>1.55572029070396E-4</v>
          </cell>
          <cell r="L306">
            <v>1.12230823376047E-4</v>
          </cell>
          <cell r="M306">
            <v>1.4926534478984E-4</v>
          </cell>
          <cell r="N306">
            <v>1.38952237434199E-4</v>
          </cell>
        </row>
        <row r="307">
          <cell r="B307" t="str">
            <v>flunixin</v>
          </cell>
          <cell r="C307">
            <v>1.57257128175556E-4</v>
          </cell>
          <cell r="D307">
            <v>2.2495587801585801E-5</v>
          </cell>
          <cell r="E307">
            <v>1.4032562468282401E-4</v>
          </cell>
          <cell r="F307">
            <v>1.59222186100146E-4</v>
          </cell>
          <cell r="G307">
            <v>1.0534411350413E-4</v>
          </cell>
          <cell r="H307">
            <v>2.26636776570989E-4</v>
          </cell>
          <cell r="I307">
            <v>2.2434322193046899E-4</v>
          </cell>
          <cell r="J307">
            <v>1.2215094055784199E-4</v>
          </cell>
          <cell r="K307">
            <v>1.20428159090011E-4</v>
          </cell>
          <cell r="L307">
            <v>6.3432231582299397E-5</v>
          </cell>
          <cell r="M307">
            <v>1.7035302826938098E-5</v>
          </cell>
          <cell r="N307">
            <v>1.6332160967899299E-4</v>
          </cell>
        </row>
        <row r="308">
          <cell r="B308" t="str">
            <v>cytarabine</v>
          </cell>
          <cell r="C308">
            <v>1.26920837374598E-5</v>
          </cell>
          <cell r="D308">
            <v>8.8969561560210203E-6</v>
          </cell>
          <cell r="E308">
            <v>1.62589431988546E-5</v>
          </cell>
          <cell r="F308">
            <v>1.2340791338473901E-5</v>
          </cell>
          <cell r="G308">
            <v>1.5418295221606801E-5</v>
          </cell>
          <cell r="H308">
            <v>1.40465304394308E-5</v>
          </cell>
          <cell r="I308">
            <v>1.43178224148205E-5</v>
          </cell>
          <cell r="J308">
            <v>8.4834047378795993E-6</v>
          </cell>
          <cell r="K308">
            <v>1.58387065497862E-5</v>
          </cell>
          <cell r="L308">
            <v>1.6429130131181501E-5</v>
          </cell>
          <cell r="M308">
            <v>1.6701269836582801E-5</v>
          </cell>
          <cell r="N308">
            <v>1.23648854131629E-5</v>
          </cell>
        </row>
        <row r="309">
          <cell r="B309" t="str">
            <v>cholesterol</v>
          </cell>
          <cell r="C309">
            <v>3.84299496582292E-4</v>
          </cell>
          <cell r="D309">
            <v>3.0551905988855101E-4</v>
          </cell>
          <cell r="E309">
            <v>3.7835464653526198E-4</v>
          </cell>
          <cell r="F309">
            <v>3.4258764716112102E-4</v>
          </cell>
          <cell r="G309">
            <v>3.0439857763276703E-4</v>
          </cell>
          <cell r="H309">
            <v>3.4273956752268401E-4</v>
          </cell>
          <cell r="I309">
            <v>3.2073287929634998E-4</v>
          </cell>
          <cell r="J309">
            <v>3.6204133428699599E-4</v>
          </cell>
          <cell r="K309">
            <v>2.4409017381707399E-4</v>
          </cell>
          <cell r="L309">
            <v>3.1590140529459302E-4</v>
          </cell>
          <cell r="M309">
            <v>3.81677024389428E-4</v>
          </cell>
          <cell r="N309">
            <v>3.7424855814563099E-4</v>
          </cell>
        </row>
        <row r="310">
          <cell r="B310" t="str">
            <v>phosphatidylglyceride 18:1-18:2</v>
          </cell>
          <cell r="C310">
            <v>1.93997361212034E-4</v>
          </cell>
          <cell r="D310">
            <v>1.52888299733617E-4</v>
          </cell>
          <cell r="E310">
            <v>2.4712521529193798E-4</v>
          </cell>
          <cell r="F310">
            <v>1.1347644882414299E-4</v>
          </cell>
          <cell r="G310">
            <v>2.04611704383553E-4</v>
          </cell>
          <cell r="H310">
            <v>2.0026342236309199E-4</v>
          </cell>
          <cell r="I310">
            <v>2.24299939584958E-4</v>
          </cell>
          <cell r="J310">
            <v>2.1640882115169001E-4</v>
          </cell>
          <cell r="K310">
            <v>1.53538752692291E-4</v>
          </cell>
          <cell r="L310">
            <v>9.3029951741479403E-5</v>
          </cell>
          <cell r="M310">
            <v>2.0612665437361299E-4</v>
          </cell>
          <cell r="N310">
            <v>1.88835250863259E-4</v>
          </cell>
        </row>
        <row r="311">
          <cell r="B311" t="str">
            <v>aphyllic acid</v>
          </cell>
          <cell r="C311">
            <v>1.4533168701276699E-5</v>
          </cell>
          <cell r="D311">
            <v>1.34516380470272E-5</v>
          </cell>
          <cell r="E311">
            <v>4.96221232481718E-6</v>
          </cell>
          <cell r="F311">
            <v>1.2089826932839701E-5</v>
          </cell>
          <cell r="G311">
            <v>1.1205284957914401E-5</v>
          </cell>
          <cell r="H311">
            <v>1.8328560248282501E-5</v>
          </cell>
          <cell r="I311">
            <v>7.1821674516505901E-6</v>
          </cell>
          <cell r="J311">
            <v>7.3695114469777798E-6</v>
          </cell>
          <cell r="K311">
            <v>6.7001081010243701E-6</v>
          </cell>
          <cell r="L311">
            <v>1.15995773302619E-5</v>
          </cell>
          <cell r="M311">
            <v>1.9089676370951298E-5</v>
          </cell>
          <cell r="N311">
            <v>1.80585734672776E-5</v>
          </cell>
        </row>
        <row r="312">
          <cell r="B312" t="str">
            <v>3-methylbutan-2-one</v>
          </cell>
          <cell r="C312">
            <v>3.0144192298217799E-4</v>
          </cell>
          <cell r="D312">
            <v>2.2726941144904901E-4</v>
          </cell>
          <cell r="E312">
            <v>1.79286352329084E-4</v>
          </cell>
          <cell r="F312">
            <v>1.73350683508866E-4</v>
          </cell>
          <cell r="G312">
            <v>8.85295351737285E-5</v>
          </cell>
          <cell r="H312">
            <v>1.58960550841622E-4</v>
          </cell>
          <cell r="I312">
            <v>2.65028066548471E-4</v>
          </cell>
          <cell r="J312">
            <v>3.05780235742752E-4</v>
          </cell>
          <cell r="K312">
            <v>1.3616566486176999E-4</v>
          </cell>
          <cell r="L312">
            <v>2.9778619778165301E-4</v>
          </cell>
          <cell r="M312">
            <v>1.37023157250264E-4</v>
          </cell>
          <cell r="N312">
            <v>8.2052890100987497E-5</v>
          </cell>
        </row>
        <row r="313">
          <cell r="B313" t="str">
            <v>2-(4-chlorophenyl)-3-phenyl-3-(2-pyridinyl)acrylonitrile</v>
          </cell>
          <cell r="C313">
            <v>1.5271857000199101E-5</v>
          </cell>
          <cell r="D313">
            <v>2.0052371515066399E-5</v>
          </cell>
          <cell r="E313">
            <v>1.6406696087962599E-5</v>
          </cell>
          <cell r="F313">
            <v>1.5955812141770202E-5</v>
          </cell>
          <cell r="G313">
            <v>1.8996911765364E-5</v>
          </cell>
          <cell r="H313">
            <v>1.9038639387000302E-5</v>
          </cell>
          <cell r="I313">
            <v>1.09636872585865E-5</v>
          </cell>
          <cell r="J313">
            <v>8.9114813933897706E-6</v>
          </cell>
          <cell r="K313">
            <v>1.0791313786193E-5</v>
          </cell>
          <cell r="L313">
            <v>1.0181463702538499E-5</v>
          </cell>
          <cell r="M313">
            <v>1.22196842391128E-5</v>
          </cell>
          <cell r="N313">
            <v>1.17503358144656E-5</v>
          </cell>
        </row>
        <row r="314">
          <cell r="B314" t="str">
            <v>9-hydroxyfluorene</v>
          </cell>
          <cell r="C314">
            <v>1.13370207586044E-4</v>
          </cell>
          <cell r="D314">
            <v>1.13340006749942E-4</v>
          </cell>
          <cell r="E314">
            <v>1.2043813383117301E-4</v>
          </cell>
          <cell r="F314">
            <v>1.21764131347332E-4</v>
          </cell>
          <cell r="G314">
            <v>1.20765204369367E-4</v>
          </cell>
          <cell r="H314">
            <v>1.20575641982275E-4</v>
          </cell>
          <cell r="I314">
            <v>1.20354382368503E-4</v>
          </cell>
          <cell r="J314">
            <v>1.2524394836934099E-4</v>
          </cell>
          <cell r="K314">
            <v>1.0495167665037099E-4</v>
          </cell>
          <cell r="L314">
            <v>1.2591585359222299E-4</v>
          </cell>
          <cell r="M314">
            <v>1.1742086119863799E-4</v>
          </cell>
          <cell r="N314">
            <v>1.1713385329385799E-4</v>
          </cell>
        </row>
        <row r="315">
          <cell r="B315" t="str">
            <v>sdma</v>
          </cell>
          <cell r="C315">
            <v>6.5636915502342603E-5</v>
          </cell>
          <cell r="D315">
            <v>6.5699399547418597E-5</v>
          </cell>
          <cell r="E315">
            <v>6.2785562103938702E-5</v>
          </cell>
          <cell r="F315">
            <v>5.6200858515063101E-5</v>
          </cell>
          <cell r="G315">
            <v>6.07791311662049E-5</v>
          </cell>
          <cell r="H315">
            <v>6.3546025847678996E-5</v>
          </cell>
          <cell r="I315">
            <v>5.0123060555622299E-5</v>
          </cell>
          <cell r="J315">
            <v>4.6132389519483201E-5</v>
          </cell>
          <cell r="K315">
            <v>4.9689988109779997E-5</v>
          </cell>
          <cell r="L315">
            <v>4.3938734472148301E-5</v>
          </cell>
          <cell r="M315">
            <v>4.9291571761148002E-5</v>
          </cell>
          <cell r="N315">
            <v>5.2369579546905203E-5</v>
          </cell>
        </row>
        <row r="316">
          <cell r="B316" t="str">
            <v>trp-p-1</v>
          </cell>
          <cell r="C316">
            <v>9.4638934168566501E-6</v>
          </cell>
          <cell r="D316">
            <v>3.03304552931385E-5</v>
          </cell>
          <cell r="E316">
            <v>1.13079256087767E-5</v>
          </cell>
          <cell r="F316">
            <v>9.1264480790509008E-6</v>
          </cell>
          <cell r="G316">
            <v>1.49173187016894E-5</v>
          </cell>
          <cell r="H316">
            <v>1.7881398086164798E-5</v>
          </cell>
          <cell r="I316">
            <v>1.23063108626619E-5</v>
          </cell>
          <cell r="J316">
            <v>1.3842451423106101E-5</v>
          </cell>
          <cell r="K316">
            <v>2.40511788386804E-5</v>
          </cell>
          <cell r="L316">
            <v>1.47482259155649E-5</v>
          </cell>
          <cell r="M316">
            <v>2.0881701698549701E-5</v>
          </cell>
          <cell r="N316">
            <v>1.94403253263927E-5</v>
          </cell>
        </row>
        <row r="317">
          <cell r="B317" t="str">
            <v>5(z),8(z),11(z)-eicosatrienoic acid</v>
          </cell>
          <cell r="C317">
            <v>1.1262796459638199E-4</v>
          </cell>
          <cell r="D317">
            <v>4.0150352525751901E-4</v>
          </cell>
          <cell r="E317">
            <v>5.6851216362622896E-4</v>
          </cell>
          <cell r="F317">
            <v>1.80307992265526E-4</v>
          </cell>
          <cell r="G317">
            <v>4.0954645853079E-4</v>
          </cell>
          <cell r="H317">
            <v>4.2222056429109102E-4</v>
          </cell>
          <cell r="I317">
            <v>4.2263074935037901E-4</v>
          </cell>
          <cell r="J317">
            <v>1.2957427737314201E-4</v>
          </cell>
          <cell r="K317">
            <v>4.9693325008065895E-4</v>
          </cell>
          <cell r="L317">
            <v>2.6234574005328703E-4</v>
          </cell>
          <cell r="M317">
            <v>4.61283992298589E-4</v>
          </cell>
          <cell r="N317">
            <v>1.5876910220613899E-4</v>
          </cell>
        </row>
        <row r="318">
          <cell r="B318" t="str">
            <v>6s,7r-epoxy-3z,9z-octadecadiene</v>
          </cell>
          <cell r="C318">
            <v>4.3149759850483103E-6</v>
          </cell>
          <cell r="D318">
            <v>5.0538852996091896E-6</v>
          </cell>
          <cell r="E318">
            <v>6.7355329416803497E-6</v>
          </cell>
          <cell r="F318">
            <v>3.2199984428624999E-6</v>
          </cell>
          <cell r="G318">
            <v>4.8800312920175703E-6</v>
          </cell>
          <cell r="H318">
            <v>5.0302292432616104E-6</v>
          </cell>
          <cell r="I318">
            <v>4.5435910490480497E-6</v>
          </cell>
          <cell r="J318">
            <v>4.2722777893236296E-6</v>
          </cell>
          <cell r="K318">
            <v>6.0969784065421799E-6</v>
          </cell>
          <cell r="L318">
            <v>2.6276940503841702E-6</v>
          </cell>
          <cell r="M318">
            <v>4.83275824167851E-6</v>
          </cell>
          <cell r="N318">
            <v>4.3497075137526799E-6</v>
          </cell>
        </row>
        <row r="319">
          <cell r="B319" t="str">
            <v>n-methylundec-10-enamide</v>
          </cell>
          <cell r="C319">
            <v>2.37594604211427E-4</v>
          </cell>
          <cell r="D319">
            <v>1.15221211517322E-4</v>
          </cell>
          <cell r="E319">
            <v>4.3430153477441797E-5</v>
          </cell>
          <cell r="F319">
            <v>2.34327566857779E-4</v>
          </cell>
          <cell r="G319">
            <v>9.6119916185278799E-5</v>
          </cell>
          <cell r="H319">
            <v>1.18152006968095E-4</v>
          </cell>
          <cell r="I319">
            <v>1.61843790141189E-4</v>
          </cell>
          <cell r="J319">
            <v>9.2478470403155099E-5</v>
          </cell>
          <cell r="K319">
            <v>6.6026949152724103E-5</v>
          </cell>
          <cell r="L319">
            <v>9.9452714725673904E-5</v>
          </cell>
          <cell r="M319">
            <v>2.6822205840121798E-4</v>
          </cell>
          <cell r="N319">
            <v>3.7520859948117502E-4</v>
          </cell>
        </row>
        <row r="320">
          <cell r="B320" t="str">
            <v>4,6,8-decatriynoic acid, 2,10-dihydroxy-</v>
          </cell>
          <cell r="C320">
            <v>5.0622739515081798E-5</v>
          </cell>
          <cell r="D320">
            <v>4.7877485416282801E-5</v>
          </cell>
          <cell r="E320">
            <v>4.96013947922698E-5</v>
          </cell>
          <cell r="F320">
            <v>5.0807156099967198E-5</v>
          </cell>
          <cell r="G320">
            <v>5.2526481591983298E-5</v>
          </cell>
          <cell r="H320">
            <v>5.2573179478815802E-5</v>
          </cell>
          <cell r="I320">
            <v>4.8493078055741502E-5</v>
          </cell>
          <cell r="J320">
            <v>5.5135499130019501E-5</v>
          </cell>
          <cell r="K320">
            <v>4.8289753505500397E-5</v>
          </cell>
          <cell r="L320">
            <v>5.6991337546970799E-5</v>
          </cell>
          <cell r="M320">
            <v>5.3423875834523497E-5</v>
          </cell>
          <cell r="N320">
            <v>5.1862214213315203E-5</v>
          </cell>
        </row>
        <row r="321">
          <cell r="B321" t="str">
            <v>c16 sphinganine</v>
          </cell>
          <cell r="C321">
            <v>1.8575521749112199E-4</v>
          </cell>
          <cell r="D321">
            <v>2.20582454345751E-4</v>
          </cell>
          <cell r="E321">
            <v>4.9021784297788198E-4</v>
          </cell>
          <cell r="F321">
            <v>1.9804073163616601E-4</v>
          </cell>
          <cell r="G321">
            <v>2.9121018386903401E-4</v>
          </cell>
          <cell r="H321">
            <v>2.8923366722183601E-4</v>
          </cell>
          <cell r="I321">
            <v>1.41924540093354E-4</v>
          </cell>
          <cell r="J321">
            <v>1.99140761457173E-4</v>
          </cell>
          <cell r="K321">
            <v>2.44425572925845E-4</v>
          </cell>
          <cell r="L321">
            <v>2.2751881107026801E-4</v>
          </cell>
          <cell r="M321">
            <v>2.26960189915031E-4</v>
          </cell>
          <cell r="N321">
            <v>2.4009175041517201E-4</v>
          </cell>
        </row>
        <row r="322">
          <cell r="B322" t="str">
            <v>malathion</v>
          </cell>
          <cell r="C322">
            <v>2.1639433367779201E-4</v>
          </cell>
          <cell r="D322">
            <v>2.14181503693991E-4</v>
          </cell>
          <cell r="E322">
            <v>1.6380447799481599E-4</v>
          </cell>
          <cell r="F322">
            <v>1.86514417805462E-4</v>
          </cell>
          <cell r="G322">
            <v>1.86209311429253E-4</v>
          </cell>
          <cell r="H322">
            <v>2.0718312290124099E-4</v>
          </cell>
          <cell r="I322">
            <v>1.4080595134084801E-4</v>
          </cell>
          <cell r="J322">
            <v>1.05410578989028E-4</v>
          </cell>
          <cell r="K322">
            <v>1.6875275879601001E-4</v>
          </cell>
          <cell r="L322">
            <v>9.8255921034057494E-5</v>
          </cell>
          <cell r="M322">
            <v>1.3052882068893701E-4</v>
          </cell>
          <cell r="N322">
            <v>1.3730090886852699E-4</v>
          </cell>
        </row>
        <row r="323">
          <cell r="B323" t="str">
            <v>safingol</v>
          </cell>
          <cell r="C323">
            <v>1.4195051045609001E-5</v>
          </cell>
          <cell r="D323">
            <v>1.1746305907187499E-5</v>
          </cell>
          <cell r="E323">
            <v>6.7932289582971697E-5</v>
          </cell>
          <cell r="F323">
            <v>1.56380510763952E-5</v>
          </cell>
          <cell r="G323">
            <v>3.2331178918570598E-5</v>
          </cell>
          <cell r="H323">
            <v>2.9071232395432999E-5</v>
          </cell>
          <cell r="I323">
            <v>6.0375671688070902E-6</v>
          </cell>
          <cell r="J323">
            <v>1.05255700840423E-5</v>
          </cell>
          <cell r="K323">
            <v>1.25728473981185E-5</v>
          </cell>
          <cell r="L323">
            <v>1.15775097332885E-5</v>
          </cell>
          <cell r="M323">
            <v>1.19797959853234E-5</v>
          </cell>
          <cell r="N323">
            <v>1.44355149061878E-5</v>
          </cell>
        </row>
        <row r="324">
          <cell r="B324" t="str">
            <v>alpha-d-manp-(1 -&gt; 2)-a-d-manp-(1 -&gt; 2)-a-d-manp-(1 -&gt; 3)-b-d-manp-(1 -&gt; 4)-d-glcnacp</v>
          </cell>
          <cell r="C324">
            <v>1.5922366534435799E-5</v>
          </cell>
          <cell r="D324">
            <v>1.21199572041443E-5</v>
          </cell>
          <cell r="E324">
            <v>1.54916110930065E-5</v>
          </cell>
          <cell r="F324">
            <v>1.46794625726206E-5</v>
          </cell>
          <cell r="G324">
            <v>1.45789768643739E-5</v>
          </cell>
          <cell r="H324">
            <v>1.55284485970316E-5</v>
          </cell>
          <cell r="I324">
            <v>1.2483293812617699E-5</v>
          </cell>
          <cell r="J324">
            <v>1.20694950979583E-5</v>
          </cell>
          <cell r="K324">
            <v>1.2781928953823501E-5</v>
          </cell>
          <cell r="L324">
            <v>1.28841996228511E-5</v>
          </cell>
          <cell r="M324">
            <v>1.3225218980769899E-5</v>
          </cell>
          <cell r="N324">
            <v>1.30228536383068E-5</v>
          </cell>
        </row>
        <row r="325">
          <cell r="B325" t="str">
            <v>fumarate</v>
          </cell>
          <cell r="C325">
            <v>6.5536405367844805E-5</v>
          </cell>
          <cell r="D325">
            <v>7.0022086184237699E-5</v>
          </cell>
          <cell r="E325">
            <v>6.3045236326769098E-5</v>
          </cell>
          <cell r="F325">
            <v>7.1946823101447398E-5</v>
          </cell>
          <cell r="G325">
            <v>7.1531036182761706E-5</v>
          </cell>
          <cell r="H325">
            <v>7.1128884540906301E-5</v>
          </cell>
          <cell r="I325">
            <v>4.5299360227559399E-5</v>
          </cell>
          <cell r="J325">
            <v>3.1970380419936303E-5</v>
          </cell>
          <cell r="K325">
            <v>5.3159933691577901E-5</v>
          </cell>
          <cell r="L325">
            <v>4.0345469865309598E-5</v>
          </cell>
          <cell r="M325">
            <v>4.32135208613123E-5</v>
          </cell>
          <cell r="N325">
            <v>4.0159180340343197E-5</v>
          </cell>
        </row>
        <row r="326">
          <cell r="B326" t="str">
            <v>phosphatidylcholine lyso 18:1</v>
          </cell>
          <cell r="C326">
            <v>5.7934749302308397E-5</v>
          </cell>
          <cell r="D326">
            <v>6.5869878237747895E-5</v>
          </cell>
          <cell r="E326">
            <v>4.9000182635310797E-5</v>
          </cell>
          <cell r="F326">
            <v>3.5591769223585299E-5</v>
          </cell>
          <cell r="G326">
            <v>6.1384657944258599E-5</v>
          </cell>
          <cell r="H326">
            <v>3.9382194669722301E-5</v>
          </cell>
          <cell r="I326">
            <v>4.1191210485728103E-5</v>
          </cell>
          <cell r="J326">
            <v>3.8746168439360297E-5</v>
          </cell>
          <cell r="K326">
            <v>8.4317931152041702E-5</v>
          </cell>
          <cell r="L326">
            <v>4.7023444777445099E-5</v>
          </cell>
          <cell r="M326">
            <v>4.4365056693066697E-5</v>
          </cell>
          <cell r="N326">
            <v>4.0056677090063498E-5</v>
          </cell>
        </row>
        <row r="327">
          <cell r="B327" t="str">
            <v>n,n-dimethyl-safingol</v>
          </cell>
          <cell r="C327">
            <v>6.3792420327902897E-5</v>
          </cell>
          <cell r="D327">
            <v>6.0182530399931902E-5</v>
          </cell>
          <cell r="E327">
            <v>6.4280451598827006E-5</v>
          </cell>
          <cell r="F327">
            <v>8.5692080045115398E-5</v>
          </cell>
          <cell r="G327">
            <v>7.0433261002243196E-5</v>
          </cell>
          <cell r="H327">
            <v>7.7170165981067007E-5</v>
          </cell>
          <cell r="I327">
            <v>6.2897306366578798E-5</v>
          </cell>
          <cell r="J327">
            <v>5.9013553330950597E-5</v>
          </cell>
          <cell r="K327">
            <v>8.5032048216354705E-5</v>
          </cell>
          <cell r="L327">
            <v>6.7436735612853003E-5</v>
          </cell>
          <cell r="M327">
            <v>8.6575274127113197E-5</v>
          </cell>
          <cell r="N327">
            <v>9.7980151017198604E-5</v>
          </cell>
        </row>
        <row r="328">
          <cell r="B328" t="str">
            <v>cerbertin</v>
          </cell>
          <cell r="C328">
            <v>1.35801262470234E-5</v>
          </cell>
          <cell r="D328">
            <v>1.15762553018993E-5</v>
          </cell>
          <cell r="E328">
            <v>4.2767830098587897E-6</v>
          </cell>
          <cell r="F328">
            <v>1.5332655590536101E-5</v>
          </cell>
          <cell r="G328">
            <v>8.5083988947235594E-6</v>
          </cell>
          <cell r="H328">
            <v>9.2698743510318897E-6</v>
          </cell>
          <cell r="I328">
            <v>6.8657479284025697E-6</v>
          </cell>
          <cell r="J328">
            <v>6.4132802096810202E-6</v>
          </cell>
          <cell r="K328">
            <v>1.2967030845272599E-5</v>
          </cell>
          <cell r="L328">
            <v>1.06351557112221E-5</v>
          </cell>
          <cell r="M328">
            <v>1.1082053322687799E-5</v>
          </cell>
          <cell r="N328">
            <v>1.1390114531614899E-5</v>
          </cell>
        </row>
        <row r="329">
          <cell r="B329" t="str">
            <v>parabanic acid</v>
          </cell>
          <cell r="C329">
            <v>1.9085997869793598E-5</v>
          </cell>
          <cell r="D329">
            <v>1.9658968170270799E-5</v>
          </cell>
          <cell r="E329">
            <v>1.8718024149442099E-5</v>
          </cell>
          <cell r="F329">
            <v>1.99940960114461E-5</v>
          </cell>
          <cell r="G329">
            <v>2.04116417674344E-5</v>
          </cell>
          <cell r="H329">
            <v>2.1166034205376501E-5</v>
          </cell>
          <cell r="I329">
            <v>1.9301058971210199E-5</v>
          </cell>
          <cell r="J329">
            <v>1.90184388981936E-5</v>
          </cell>
          <cell r="K329">
            <v>1.88941080884675E-5</v>
          </cell>
          <cell r="L329">
            <v>1.9514418710770401E-5</v>
          </cell>
          <cell r="M329">
            <v>1.9988354217088999E-5</v>
          </cell>
          <cell r="N329">
            <v>1.9633334870283399E-5</v>
          </cell>
        </row>
        <row r="330">
          <cell r="B330" t="str">
            <v>pi(18:1e/20-hete)</v>
          </cell>
          <cell r="C330">
            <v>6.0317402915348499E-3</v>
          </cell>
          <cell r="D330">
            <v>4.9744359622797803E-3</v>
          </cell>
          <cell r="E330">
            <v>5.7535444513517097E-3</v>
          </cell>
          <cell r="F330">
            <v>5.21550898572127E-3</v>
          </cell>
          <cell r="G330">
            <v>7.1119324652905999E-3</v>
          </cell>
          <cell r="H330">
            <v>5.1186534553949604E-3</v>
          </cell>
          <cell r="I330">
            <v>2.9763016016294799E-3</v>
          </cell>
          <cell r="J330">
            <v>3.3794378522873899E-3</v>
          </cell>
          <cell r="K330">
            <v>5.3683754557997303E-3</v>
          </cell>
          <cell r="L330">
            <v>4.0816222238054603E-3</v>
          </cell>
          <cell r="M330">
            <v>4.8689307592003298E-3</v>
          </cell>
          <cell r="N330">
            <v>4.6020521551490001E-3</v>
          </cell>
        </row>
        <row r="331">
          <cell r="B331" t="str">
            <v>phosphatidylcholine lyso 20:4</v>
          </cell>
          <cell r="C331">
            <v>5.2043864935980397E-6</v>
          </cell>
          <cell r="D331">
            <v>1.09982776810503E-5</v>
          </cell>
          <cell r="E331">
            <v>4.0291800962272201E-6</v>
          </cell>
          <cell r="F331">
            <v>5.2250923720275201E-6</v>
          </cell>
          <cell r="G331">
            <v>6.63153351825578E-6</v>
          </cell>
          <cell r="H331">
            <v>8.6522586024371898E-6</v>
          </cell>
          <cell r="I331">
            <v>4.42427588798898E-6</v>
          </cell>
          <cell r="J331">
            <v>4.8926477922233602E-6</v>
          </cell>
          <cell r="K331">
            <v>8.8652335224884497E-6</v>
          </cell>
          <cell r="L331">
            <v>7.0828671627739599E-6</v>
          </cell>
          <cell r="M331">
            <v>5.6633978580453496E-6</v>
          </cell>
          <cell r="N331">
            <v>4.9569093373938799E-6</v>
          </cell>
        </row>
        <row r="332">
          <cell r="B332" t="str">
            <v>5-decanoyl-2-nonylpyridine</v>
          </cell>
          <cell r="C332">
            <v>3.2945146605293801E-6</v>
          </cell>
          <cell r="D332">
            <v>4.1516529336325496E-6</v>
          </cell>
          <cell r="E332">
            <v>9.5834853764545498E-7</v>
          </cell>
          <cell r="F332">
            <v>4.2740007291840802E-6</v>
          </cell>
          <cell r="G332">
            <v>2.4476862335573098E-6</v>
          </cell>
          <cell r="H332">
            <v>4.4182916326699597E-6</v>
          </cell>
          <cell r="I332">
            <v>1.7614775180399901E-6</v>
          </cell>
          <cell r="J332">
            <v>1.09753265133551E-6</v>
          </cell>
          <cell r="K332">
            <v>3.8830163364212E-7</v>
          </cell>
          <cell r="L332">
            <v>2.1296326473368898E-6</v>
          </cell>
          <cell r="M332">
            <v>2.4625990153977699E-6</v>
          </cell>
          <cell r="N332">
            <v>5.7518259667908002E-6</v>
          </cell>
        </row>
        <row r="333">
          <cell r="B333" t="str">
            <v>palmitic acid ethyl ester</v>
          </cell>
          <cell r="C333">
            <v>3.7469866282468301E-6</v>
          </cell>
          <cell r="D333">
            <v>8.0208550657810699E-6</v>
          </cell>
          <cell r="E333">
            <v>4.4204152249847399E-5</v>
          </cell>
          <cell r="F333">
            <v>4.4929056422195396E-6</v>
          </cell>
          <cell r="G333">
            <v>5.9977760495486099E-6</v>
          </cell>
          <cell r="H333">
            <v>5.8945325720645897E-6</v>
          </cell>
          <cell r="I333">
            <v>4.4334765684731303E-6</v>
          </cell>
          <cell r="J333">
            <v>6.4315030753402002E-6</v>
          </cell>
          <cell r="K333">
            <v>8.8061368718437506E-6</v>
          </cell>
          <cell r="L333">
            <v>9.2490736413022007E-6</v>
          </cell>
          <cell r="M333">
            <v>7.9567712778980104E-6</v>
          </cell>
          <cell r="N333">
            <v>5.1188840074957501E-6</v>
          </cell>
        </row>
        <row r="334">
          <cell r="B334" t="str">
            <v>hexan-3-one</v>
          </cell>
          <cell r="C334">
            <v>2.5128132672029601E-4</v>
          </cell>
          <cell r="D334">
            <v>3.8902506171032298E-4</v>
          </cell>
          <cell r="E334">
            <v>1.4981818493702099E-4</v>
          </cell>
          <cell r="F334">
            <v>3.6218020410577702E-4</v>
          </cell>
          <cell r="G334">
            <v>3.67708283205257E-4</v>
          </cell>
          <cell r="H334">
            <v>2.1991343818847901E-4</v>
          </cell>
          <cell r="I334">
            <v>4.49029024701021E-4</v>
          </cell>
          <cell r="J334">
            <v>3.5759560009851102E-4</v>
          </cell>
          <cell r="K334">
            <v>3.15997992893775E-4</v>
          </cell>
          <cell r="L334">
            <v>2.7227462235647801E-5</v>
          </cell>
          <cell r="M334">
            <v>2.4913579536003201E-4</v>
          </cell>
          <cell r="N334">
            <v>1.6767880505559E-4</v>
          </cell>
        </row>
        <row r="335">
          <cell r="B335" t="str">
            <v>cer(d14:1/20:1)</v>
          </cell>
          <cell r="C335">
            <v>3.4956564202611499E-5</v>
          </cell>
          <cell r="D335">
            <v>1.9487605536558499E-5</v>
          </cell>
          <cell r="E335">
            <v>2.6306583120218299E-5</v>
          </cell>
          <cell r="F335">
            <v>1.3217117675065999E-9</v>
          </cell>
          <cell r="G335">
            <v>2.0988599079937099E-5</v>
          </cell>
          <cell r="H335">
            <v>3.57871899902891E-5</v>
          </cell>
          <cell r="I335">
            <v>1.6309975654016198E-5</v>
          </cell>
          <cell r="J335">
            <v>1.3647048486184499E-9</v>
          </cell>
          <cell r="K335">
            <v>1.8549261722798298E-5</v>
          </cell>
          <cell r="L335">
            <v>2.1302864827136002E-5</v>
          </cell>
          <cell r="M335">
            <v>1.9086622779486601E-5</v>
          </cell>
          <cell r="N335">
            <v>2.40413221190329E-5</v>
          </cell>
        </row>
        <row r="336">
          <cell r="B336" t="str">
            <v>bis (2-hydroxypropyl) amine</v>
          </cell>
          <cell r="C336">
            <v>6.6571550774988697E-5</v>
          </cell>
          <cell r="D336">
            <v>6.4129701680523698E-5</v>
          </cell>
          <cell r="E336">
            <v>6.1622487019634094E-5</v>
          </cell>
          <cell r="F336">
            <v>7.0503549313049406E-5</v>
          </cell>
          <cell r="G336">
            <v>7.0160741512136204E-5</v>
          </cell>
          <cell r="H336">
            <v>6.0762628831377999E-5</v>
          </cell>
          <cell r="I336">
            <v>7.0595914117862796E-5</v>
          </cell>
          <cell r="J336">
            <v>7.0559221694344306E-5</v>
          </cell>
          <cell r="K336">
            <v>6.4142084857130596E-5</v>
          </cell>
          <cell r="L336">
            <v>6.7877418041360698E-5</v>
          </cell>
          <cell r="M336">
            <v>6.7415253268996803E-5</v>
          </cell>
          <cell r="N336">
            <v>6.6821922171495594E-5</v>
          </cell>
        </row>
        <row r="337">
          <cell r="B337" t="str">
            <v>linagliptin</v>
          </cell>
          <cell r="C337">
            <v>1.0508558598663101E-4</v>
          </cell>
          <cell r="D337">
            <v>1.6946576167987701E-4</v>
          </cell>
          <cell r="E337">
            <v>1.09080065738884E-4</v>
          </cell>
          <cell r="F337">
            <v>1.03532334903021E-4</v>
          </cell>
          <cell r="G337">
            <v>1.2898950991409701E-4</v>
          </cell>
          <cell r="H337">
            <v>1.3718165075682299E-4</v>
          </cell>
          <cell r="I337">
            <v>7.9113382690070794E-5</v>
          </cell>
          <cell r="J337">
            <v>7.0209015771858705E-5</v>
          </cell>
          <cell r="K337">
            <v>7.4438112917147794E-5</v>
          </cell>
          <cell r="L337">
            <v>6.9430510432193397E-5</v>
          </cell>
          <cell r="M337">
            <v>7.5753756987155906E-5</v>
          </cell>
          <cell r="N337">
            <v>8.14230559686954E-5</v>
          </cell>
        </row>
        <row r="338">
          <cell r="B338" t="str">
            <v>dihydrojasmonic acid</v>
          </cell>
          <cell r="C338">
            <v>1.4687151368002299E-4</v>
          </cell>
          <cell r="D338">
            <v>1.4270524671977099E-4</v>
          </cell>
          <cell r="E338">
            <v>1.52805309238919E-4</v>
          </cell>
          <cell r="F338">
            <v>1.54891498928524E-4</v>
          </cell>
          <cell r="G338">
            <v>1.45434968446209E-4</v>
          </cell>
          <cell r="H338">
            <v>1.4928835263670301E-4</v>
          </cell>
          <cell r="I338">
            <v>1.66781985765453E-4</v>
          </cell>
          <cell r="J338">
            <v>1.56399916402447E-4</v>
          </cell>
          <cell r="K338">
            <v>1.9354663658424401E-4</v>
          </cell>
          <cell r="L338">
            <v>1.5869036888270001E-4</v>
          </cell>
          <cell r="M338">
            <v>1.76136673685656E-4</v>
          </cell>
          <cell r="N338">
            <v>1.51373506817014E-4</v>
          </cell>
        </row>
        <row r="339">
          <cell r="B339" t="str">
            <v>kapa</v>
          </cell>
          <cell r="C339">
            <v>2.50574088021704E-5</v>
          </cell>
          <cell r="D339">
            <v>2.2881160228251999E-5</v>
          </cell>
          <cell r="E339">
            <v>5.5795564434827697E-5</v>
          </cell>
          <cell r="F339">
            <v>1.1035072672446799E-5</v>
          </cell>
          <cell r="G339">
            <v>3.1875669903307599E-5</v>
          </cell>
          <cell r="H339">
            <v>3.3286689294508603E-5</v>
          </cell>
          <cell r="I339">
            <v>1.09492780990842E-5</v>
          </cell>
          <cell r="J339">
            <v>1.0866673812478099E-5</v>
          </cell>
          <cell r="K339">
            <v>2.50665495669884E-5</v>
          </cell>
          <cell r="L339">
            <v>5.3434146273983598E-6</v>
          </cell>
          <cell r="M339">
            <v>1.73995151062933E-5</v>
          </cell>
          <cell r="N339">
            <v>1.8214273614352399E-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2"/>
  <sheetViews>
    <sheetView tabSelected="1" workbookViewId="0"/>
  </sheetViews>
  <sheetFormatPr defaultRowHeight="13.8" x14ac:dyDescent="0.25"/>
  <cols>
    <col min="1" max="1" width="31.21875" customWidth="1"/>
    <col min="2" max="2" width="12" customWidth="1"/>
    <col min="3" max="3" width="20.33203125" customWidth="1"/>
    <col min="4" max="4" width="10.5546875" customWidth="1"/>
    <col min="5" max="6" width="11" customWidth="1"/>
    <col min="7" max="10" width="13.109375" bestFit="1" customWidth="1"/>
    <col min="11" max="11" width="12.109375" bestFit="1" customWidth="1"/>
    <col min="12" max="18" width="13.109375" bestFit="1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146</v>
      </c>
      <c r="F1" t="s">
        <v>145</v>
      </c>
      <c r="G1" t="s">
        <v>147</v>
      </c>
      <c r="H1" t="s">
        <v>148</v>
      </c>
      <c r="I1" t="s">
        <v>149</v>
      </c>
      <c r="J1" t="s">
        <v>150</v>
      </c>
      <c r="K1" t="s">
        <v>151</v>
      </c>
      <c r="L1" t="s">
        <v>152</v>
      </c>
      <c r="M1" t="s">
        <v>153</v>
      </c>
      <c r="N1" t="s">
        <v>154</v>
      </c>
      <c r="O1" t="s">
        <v>155</v>
      </c>
      <c r="P1" t="s">
        <v>156</v>
      </c>
      <c r="Q1" t="s">
        <v>157</v>
      </c>
      <c r="R1" t="s">
        <v>158</v>
      </c>
    </row>
    <row r="2" spans="1:18" x14ac:dyDescent="0.25">
      <c r="A2" t="s">
        <v>4</v>
      </c>
      <c r="B2">
        <v>1.9873466810015901</v>
      </c>
      <c r="C2" t="s">
        <v>136</v>
      </c>
      <c r="D2" t="s">
        <v>134</v>
      </c>
      <c r="E2">
        <v>2.0547805407382499E-5</v>
      </c>
      <c r="F2">
        <v>1.0339316035703801E-5</v>
      </c>
      <c r="G2">
        <v>2.2074141556814301E-5</v>
      </c>
      <c r="H2">
        <v>1.9152629999324199E-5</v>
      </c>
      <c r="I2">
        <v>2.1132879560789901E-5</v>
      </c>
      <c r="J2">
        <v>2.11818037057455E-5</v>
      </c>
      <c r="K2">
        <v>2.00070434772977E-5</v>
      </c>
      <c r="L2">
        <v>1.97383341443232E-5</v>
      </c>
      <c r="M2">
        <v>9.2905848288974196E-6</v>
      </c>
      <c r="N2">
        <v>8.76594365378713E-6</v>
      </c>
      <c r="O2">
        <v>1.2927833049308401E-5</v>
      </c>
      <c r="P2">
        <v>9.8817627653514699E-6</v>
      </c>
      <c r="Q2">
        <v>1.06242719693841E-5</v>
      </c>
      <c r="R2">
        <v>1.0545499947494101E-5</v>
      </c>
    </row>
    <row r="3" spans="1:18" x14ac:dyDescent="0.25">
      <c r="A3" t="s">
        <v>5</v>
      </c>
      <c r="B3">
        <v>1.8770817140721301</v>
      </c>
      <c r="C3" t="s">
        <v>137</v>
      </c>
      <c r="D3" t="s">
        <v>134</v>
      </c>
      <c r="E3">
        <v>5.4307534020081499E-5</v>
      </c>
      <c r="F3">
        <v>2.8931896578048899E-5</v>
      </c>
      <c r="G3">
        <v>5.2943010797506001E-5</v>
      </c>
      <c r="H3">
        <v>5.4139043614665601E-5</v>
      </c>
      <c r="I3">
        <v>5.5864221425648798E-5</v>
      </c>
      <c r="J3">
        <v>5.0506895851936003E-5</v>
      </c>
      <c r="K3">
        <v>5.5381653723030099E-5</v>
      </c>
      <c r="L3">
        <v>5.7010378707702701E-5</v>
      </c>
      <c r="M3">
        <v>3.0181877399617798E-5</v>
      </c>
      <c r="N3">
        <v>3.2034453459139601E-5</v>
      </c>
      <c r="O3">
        <v>2.48650100958769E-5</v>
      </c>
      <c r="P3">
        <v>2.24343817120367E-5</v>
      </c>
      <c r="Q3">
        <v>3.2207154090290398E-5</v>
      </c>
      <c r="R3">
        <v>3.1868502711331703E-5</v>
      </c>
    </row>
    <row r="4" spans="1:18" x14ac:dyDescent="0.25">
      <c r="A4" t="s">
        <v>6</v>
      </c>
      <c r="B4">
        <v>3.8888648725925901</v>
      </c>
      <c r="C4" t="s">
        <v>137</v>
      </c>
      <c r="D4" t="s">
        <v>134</v>
      </c>
      <c r="E4">
        <v>6.1449661226836306E-5</v>
      </c>
      <c r="F4">
        <v>1.58014390419973E-5</v>
      </c>
      <c r="G4">
        <v>6.5559128704463604E-5</v>
      </c>
      <c r="H4">
        <v>4.3540561936761798E-5</v>
      </c>
      <c r="I4">
        <v>7.1895260997944206E-5</v>
      </c>
      <c r="J4">
        <v>5.5712742768023402E-5</v>
      </c>
      <c r="K4">
        <v>6.5723657762043001E-5</v>
      </c>
      <c r="L4">
        <v>6.6266615191781705E-5</v>
      </c>
      <c r="M4">
        <v>1.9924765801886E-5</v>
      </c>
      <c r="N4">
        <v>2.0464158493524101E-5</v>
      </c>
      <c r="O4">
        <v>1.3142104564531899E-5</v>
      </c>
      <c r="P4">
        <v>7.5609403255596799E-6</v>
      </c>
      <c r="Q4">
        <v>1.60762120173894E-5</v>
      </c>
      <c r="R4">
        <v>1.76404530490926E-5</v>
      </c>
    </row>
    <row r="5" spans="1:18" x14ac:dyDescent="0.25">
      <c r="A5" t="s">
        <v>7</v>
      </c>
      <c r="B5">
        <v>1.9032158747842201</v>
      </c>
      <c r="C5" t="s">
        <v>138</v>
      </c>
      <c r="D5" t="s">
        <v>134</v>
      </c>
      <c r="E5">
        <v>1.4735452780897601E-4</v>
      </c>
      <c r="F5">
        <v>7.7423969483063701E-5</v>
      </c>
      <c r="G5">
        <v>1.4526453945979201E-4</v>
      </c>
      <c r="H5">
        <v>1.6061369194195701E-4</v>
      </c>
      <c r="I5">
        <v>1.3136906443390799E-4</v>
      </c>
      <c r="J5">
        <v>1.3703297654726299E-4</v>
      </c>
      <c r="K5">
        <v>1.52996569492902E-4</v>
      </c>
      <c r="L5">
        <v>1.56850324978032E-4</v>
      </c>
      <c r="M5">
        <v>6.9572123502906202E-5</v>
      </c>
      <c r="N5">
        <v>5.8428655973824701E-5</v>
      </c>
      <c r="O5">
        <v>9.0944291902871695E-5</v>
      </c>
      <c r="P5">
        <v>7.1019277351072995E-5</v>
      </c>
      <c r="Q5">
        <v>8.7653145349490794E-5</v>
      </c>
      <c r="R5">
        <v>8.6926322818215601E-5</v>
      </c>
    </row>
    <row r="6" spans="1:18" x14ac:dyDescent="0.25">
      <c r="A6" t="s">
        <v>8</v>
      </c>
      <c r="B6">
        <v>1.4624143307103801</v>
      </c>
      <c r="C6" t="s">
        <v>138</v>
      </c>
      <c r="D6" t="s">
        <v>134</v>
      </c>
      <c r="E6">
        <v>1.6717165614502701E-4</v>
      </c>
      <c r="F6">
        <v>1.14312102004513E-4</v>
      </c>
      <c r="G6">
        <v>1.5046798520694399E-4</v>
      </c>
      <c r="H6">
        <v>1.8515707027073799E-4</v>
      </c>
      <c r="I6">
        <v>1.5520941172633999E-4</v>
      </c>
      <c r="J6">
        <v>1.6593049710863101E-4</v>
      </c>
      <c r="K6">
        <v>1.7101451386820901E-4</v>
      </c>
      <c r="L6">
        <v>1.7525045868930201E-4</v>
      </c>
      <c r="M6">
        <v>1.14252630819324E-4</v>
      </c>
      <c r="N6">
        <v>9.9728975336805506E-5</v>
      </c>
      <c r="O6">
        <v>1.18439990072321E-4</v>
      </c>
      <c r="P6">
        <v>1.1414036445683001E-4</v>
      </c>
      <c r="Q6">
        <v>1.17645242376043E-4</v>
      </c>
      <c r="R6">
        <v>1.21665408965756E-4</v>
      </c>
    </row>
    <row r="7" spans="1:18" x14ac:dyDescent="0.25">
      <c r="A7" t="s">
        <v>9</v>
      </c>
      <c r="B7">
        <v>1.6258665149956399</v>
      </c>
      <c r="C7" t="s">
        <v>144</v>
      </c>
      <c r="D7" t="s">
        <v>134</v>
      </c>
      <c r="E7">
        <v>6.8868411950661197E-5</v>
      </c>
      <c r="F7">
        <v>4.2357974234339802E-5</v>
      </c>
      <c r="G7">
        <v>6.5536405367844805E-5</v>
      </c>
      <c r="H7">
        <v>7.0022086184237699E-5</v>
      </c>
      <c r="I7">
        <v>6.3045236326769098E-5</v>
      </c>
      <c r="J7">
        <v>7.1946823101447398E-5</v>
      </c>
      <c r="K7">
        <v>7.1531036182761706E-5</v>
      </c>
      <c r="L7">
        <v>7.1128884540906301E-5</v>
      </c>
      <c r="M7">
        <v>4.5299360227559399E-5</v>
      </c>
      <c r="N7">
        <v>3.1970380419936303E-5</v>
      </c>
      <c r="O7">
        <v>5.3159933691577901E-5</v>
      </c>
      <c r="P7">
        <v>4.0345469865309598E-5</v>
      </c>
      <c r="Q7">
        <v>4.32135208613123E-5</v>
      </c>
      <c r="R7">
        <v>4.0159180340343197E-5</v>
      </c>
    </row>
    <row r="8" spans="1:18" x14ac:dyDescent="0.25">
      <c r="A8" t="s">
        <v>10</v>
      </c>
      <c r="B8">
        <v>1.44233966732412</v>
      </c>
      <c r="C8" t="s">
        <v>143</v>
      </c>
      <c r="D8" t="s">
        <v>134</v>
      </c>
      <c r="E8">
        <v>4.6112419115641598E-4</v>
      </c>
      <c r="F8">
        <v>3.1970568486957798E-4</v>
      </c>
      <c r="G8">
        <v>4.8512892603673198E-4</v>
      </c>
      <c r="H8">
        <v>4.9505714054503104E-4</v>
      </c>
      <c r="I8">
        <v>4.0390612939144303E-4</v>
      </c>
      <c r="J8">
        <v>4.4381948811055499E-4</v>
      </c>
      <c r="K8">
        <v>4.62300722854644E-4</v>
      </c>
      <c r="L8">
        <v>4.7653274000009001E-4</v>
      </c>
      <c r="M8">
        <v>3.07834914687153E-4</v>
      </c>
      <c r="N8">
        <v>2.7896639460746602E-4</v>
      </c>
      <c r="O8">
        <v>3.3982307282237698E-4</v>
      </c>
      <c r="P8">
        <v>3.0945991415009801E-4</v>
      </c>
      <c r="Q8">
        <v>3.2558045822979098E-4</v>
      </c>
      <c r="R8">
        <v>3.5656935472058097E-4</v>
      </c>
    </row>
    <row r="9" spans="1:18" x14ac:dyDescent="0.25">
      <c r="A9" t="s">
        <v>11</v>
      </c>
      <c r="B9">
        <v>1.8786428075324999</v>
      </c>
      <c r="C9" t="s">
        <v>138</v>
      </c>
      <c r="D9" t="s">
        <v>134</v>
      </c>
      <c r="E9">
        <v>6.0744085781242103E-4</v>
      </c>
      <c r="F9">
        <v>3.2334026211734397E-4</v>
      </c>
      <c r="G9">
        <v>5.5468477180866695E-4</v>
      </c>
      <c r="H9">
        <v>5.6330132132007698E-4</v>
      </c>
      <c r="I9">
        <v>6.9961091809466499E-4</v>
      </c>
      <c r="J9">
        <v>5.2020343827718701E-4</v>
      </c>
      <c r="K9">
        <v>6.3427428876875901E-4</v>
      </c>
      <c r="L9">
        <v>6.7257040860517004E-4</v>
      </c>
      <c r="M9">
        <v>3.72156093896525E-4</v>
      </c>
      <c r="N9">
        <v>3.34957069863037E-4</v>
      </c>
      <c r="O9">
        <v>2.6085395465443999E-4</v>
      </c>
      <c r="P9">
        <v>2.61462130790998E-4</v>
      </c>
      <c r="Q9">
        <v>3.5554793192902598E-4</v>
      </c>
      <c r="R9">
        <v>3.5506439157004E-4</v>
      </c>
    </row>
    <row r="10" spans="1:18" x14ac:dyDescent="0.25">
      <c r="A10" t="s">
        <v>12</v>
      </c>
      <c r="B10">
        <v>1.62391135970463</v>
      </c>
      <c r="C10" t="s">
        <v>144</v>
      </c>
      <c r="D10" t="s">
        <v>134</v>
      </c>
      <c r="E10">
        <v>6.7873887306488104E-4</v>
      </c>
      <c r="F10">
        <v>4.1796546899476898E-4</v>
      </c>
      <c r="G10">
        <v>6.3292094893557197E-4</v>
      </c>
      <c r="H10">
        <v>6.7131160033111605E-4</v>
      </c>
      <c r="I10">
        <v>6.5296245824768599E-4</v>
      </c>
      <c r="J10">
        <v>7.0228440876028101E-4</v>
      </c>
      <c r="K10">
        <v>7.12821877433584E-4</v>
      </c>
      <c r="L10">
        <v>7.0013194468104595E-4</v>
      </c>
      <c r="M10">
        <v>4.5952596084094101E-4</v>
      </c>
      <c r="N10">
        <v>3.2275547472219502E-4</v>
      </c>
      <c r="O10">
        <v>5.2621773534368996E-4</v>
      </c>
      <c r="P10">
        <v>3.5884474416474202E-4</v>
      </c>
      <c r="Q10">
        <v>4.46246606438416E-4</v>
      </c>
      <c r="R10">
        <v>3.9420229245863301E-4</v>
      </c>
    </row>
    <row r="11" spans="1:18" x14ac:dyDescent="0.25">
      <c r="A11" t="s">
        <v>13</v>
      </c>
      <c r="B11">
        <v>1.4537909236287601</v>
      </c>
      <c r="C11" t="s">
        <v>139</v>
      </c>
      <c r="D11" t="s">
        <v>134</v>
      </c>
      <c r="E11">
        <v>2.19691001191007E-3</v>
      </c>
      <c r="F11">
        <v>1.51115953209175E-3</v>
      </c>
      <c r="G11">
        <v>1.9927080254798901E-3</v>
      </c>
      <c r="H11">
        <v>2.4227616763618401E-3</v>
      </c>
      <c r="I11">
        <v>2.0151400527995298E-3</v>
      </c>
      <c r="J11">
        <v>2.13524715979123E-3</v>
      </c>
      <c r="K11">
        <v>2.2728358136635501E-3</v>
      </c>
      <c r="L11">
        <v>2.3427673433643798E-3</v>
      </c>
      <c r="M11">
        <v>1.5170980353478201E-3</v>
      </c>
      <c r="N11">
        <v>1.3100621619846599E-3</v>
      </c>
      <c r="O11">
        <v>1.5908444140313499E-3</v>
      </c>
      <c r="P11">
        <v>1.44001460807345E-3</v>
      </c>
      <c r="Q11">
        <v>1.57503534186836E-3</v>
      </c>
      <c r="R11">
        <v>1.63390263124484E-3</v>
      </c>
    </row>
    <row r="12" spans="1:18" x14ac:dyDescent="0.25">
      <c r="A12" t="s">
        <v>14</v>
      </c>
      <c r="B12">
        <v>1.2488708372703401</v>
      </c>
      <c r="C12" t="s">
        <v>139</v>
      </c>
      <c r="D12" t="s">
        <v>134</v>
      </c>
      <c r="E12">
        <v>1.0744420835377E-4</v>
      </c>
      <c r="F12">
        <v>8.6033082963656501E-5</v>
      </c>
      <c r="G12">
        <v>1.13629474881451E-4</v>
      </c>
      <c r="H12">
        <v>1.09891050603735E-4</v>
      </c>
      <c r="I12">
        <v>1.00633649743315E-4</v>
      </c>
      <c r="J12">
        <v>1.0904961566293299E-4</v>
      </c>
      <c r="K12">
        <v>1.0035370551243E-4</v>
      </c>
      <c r="L12">
        <v>1.11107753718758E-4</v>
      </c>
      <c r="M12">
        <v>8.2414226587311604E-5</v>
      </c>
      <c r="N12">
        <v>8.2937255924009004E-5</v>
      </c>
      <c r="O12">
        <v>9.0901893167519602E-5</v>
      </c>
      <c r="P12">
        <v>8.24891013351963E-5</v>
      </c>
      <c r="Q12">
        <v>8.8843615317060206E-5</v>
      </c>
      <c r="R12">
        <v>8.8612405450841898E-5</v>
      </c>
    </row>
    <row r="13" spans="1:18" x14ac:dyDescent="0.25">
      <c r="A13" t="s">
        <v>15</v>
      </c>
      <c r="B13">
        <v>1.41909094078847</v>
      </c>
      <c r="C13" t="s">
        <v>137</v>
      </c>
      <c r="D13" t="s">
        <v>134</v>
      </c>
      <c r="E13">
        <v>1.14485502555196E-2</v>
      </c>
      <c r="F13">
        <v>8.0675240229202798E-3</v>
      </c>
      <c r="G13">
        <v>1.0301983520223299E-2</v>
      </c>
      <c r="H13">
        <v>1.27062371623595E-2</v>
      </c>
      <c r="I13">
        <v>1.05202861538959E-2</v>
      </c>
      <c r="J13">
        <v>1.1161497161860399E-2</v>
      </c>
      <c r="K13">
        <v>1.1805828912906199E-2</v>
      </c>
      <c r="L13">
        <v>1.21954686218719E-2</v>
      </c>
      <c r="M13">
        <v>8.2063663941514299E-3</v>
      </c>
      <c r="N13">
        <v>7.12821440560226E-3</v>
      </c>
      <c r="O13">
        <v>8.3908713647504896E-3</v>
      </c>
      <c r="P13">
        <v>7.7598304391693004E-3</v>
      </c>
      <c r="Q13">
        <v>8.3138827495757798E-3</v>
      </c>
      <c r="R13">
        <v>8.6059787842724007E-3</v>
      </c>
    </row>
    <row r="14" spans="1:18" x14ac:dyDescent="0.25">
      <c r="A14" t="s">
        <v>16</v>
      </c>
      <c r="B14">
        <v>1.4856935859814999</v>
      </c>
      <c r="C14" t="s">
        <v>139</v>
      </c>
      <c r="D14" t="s">
        <v>134</v>
      </c>
      <c r="E14">
        <v>3.9860194499265599E-5</v>
      </c>
      <c r="F14">
        <v>2.6829350867078501E-5</v>
      </c>
      <c r="G14">
        <v>3.67875596811404E-5</v>
      </c>
      <c r="H14">
        <v>4.4673301296385699E-5</v>
      </c>
      <c r="I14">
        <v>3.6164199790481801E-5</v>
      </c>
      <c r="J14">
        <v>3.77336726919314E-5</v>
      </c>
      <c r="K14">
        <v>4.1386081832268602E-5</v>
      </c>
      <c r="L14">
        <v>4.2416351703385601E-5</v>
      </c>
      <c r="M14">
        <v>2.8850349314364899E-5</v>
      </c>
      <c r="N14">
        <v>2.2887703857014501E-5</v>
      </c>
      <c r="O14">
        <v>2.8065361485062E-5</v>
      </c>
      <c r="P14">
        <v>2.44086337978917E-5</v>
      </c>
      <c r="Q14">
        <v>2.7824104662863801E-5</v>
      </c>
      <c r="R14">
        <v>2.8939952085274001E-5</v>
      </c>
    </row>
    <row r="15" spans="1:18" x14ac:dyDescent="0.25">
      <c r="A15" t="s">
        <v>17</v>
      </c>
      <c r="B15">
        <v>1.4545704680719</v>
      </c>
      <c r="C15" t="s">
        <v>159</v>
      </c>
      <c r="D15" t="s">
        <v>134</v>
      </c>
      <c r="E15">
        <v>2.7028265140200498E-3</v>
      </c>
      <c r="F15">
        <v>1.85816127396204E-3</v>
      </c>
      <c r="G15">
        <v>2.66515408745028E-3</v>
      </c>
      <c r="H15">
        <v>2.7016798201428701E-3</v>
      </c>
      <c r="I15">
        <v>2.68590216093676E-3</v>
      </c>
      <c r="J15">
        <v>2.64833099023222E-3</v>
      </c>
      <c r="K15">
        <v>2.7607625124328799E-3</v>
      </c>
      <c r="L15">
        <v>2.7551295129252902E-3</v>
      </c>
      <c r="M15">
        <v>1.8604043477489999E-3</v>
      </c>
      <c r="N15">
        <v>1.56860611149834E-3</v>
      </c>
      <c r="O15">
        <v>1.82126382900564E-3</v>
      </c>
      <c r="P15">
        <v>1.9725437023079902E-3</v>
      </c>
      <c r="Q15">
        <v>1.88915022984928E-3</v>
      </c>
      <c r="R15">
        <v>2.0369994233619898E-3</v>
      </c>
    </row>
    <row r="16" spans="1:18" x14ac:dyDescent="0.25">
      <c r="A16" t="s">
        <v>18</v>
      </c>
      <c r="B16">
        <v>1.2882198635276401</v>
      </c>
      <c r="C16" t="s">
        <v>139</v>
      </c>
      <c r="D16" t="s">
        <v>134</v>
      </c>
      <c r="E16">
        <v>2.26184977653386E-4</v>
      </c>
      <c r="F16">
        <v>1.7557948301930701E-4</v>
      </c>
      <c r="G16">
        <v>2.4600294898162602E-4</v>
      </c>
      <c r="H16">
        <v>2.2972512231459499E-4</v>
      </c>
      <c r="I16">
        <v>2.1146657144796699E-4</v>
      </c>
      <c r="J16">
        <v>2.1779003334085001E-4</v>
      </c>
      <c r="K16">
        <v>2.2077863936423501E-4</v>
      </c>
      <c r="L16">
        <v>2.3134655047104299E-4</v>
      </c>
      <c r="M16">
        <v>1.5929483095875101E-4</v>
      </c>
      <c r="N16">
        <v>1.7117847970874101E-4</v>
      </c>
      <c r="O16">
        <v>1.8867547950348799E-4</v>
      </c>
      <c r="P16">
        <v>1.67090211903394E-4</v>
      </c>
      <c r="Q16">
        <v>1.82995536200493E-4</v>
      </c>
      <c r="R16">
        <v>1.8424235984097699E-4</v>
      </c>
    </row>
    <row r="17" spans="1:18" x14ac:dyDescent="0.25">
      <c r="A17" t="s">
        <v>19</v>
      </c>
      <c r="B17">
        <v>1.4572470879666</v>
      </c>
      <c r="C17" t="s">
        <v>143</v>
      </c>
      <c r="D17" t="s">
        <v>134</v>
      </c>
      <c r="E17">
        <v>6.3814896941474699E-4</v>
      </c>
      <c r="F17">
        <v>4.3791404675592901E-4</v>
      </c>
      <c r="G17">
        <v>5.5909794109313597E-4</v>
      </c>
      <c r="H17">
        <v>7.1796381368474497E-4</v>
      </c>
      <c r="I17">
        <v>5.9418441953838297E-4</v>
      </c>
      <c r="J17">
        <v>6.2187879264669001E-4</v>
      </c>
      <c r="K17">
        <v>6.5915083954366999E-4</v>
      </c>
      <c r="L17">
        <v>6.7661800998186097E-4</v>
      </c>
      <c r="M17">
        <v>4.5871760914468498E-4</v>
      </c>
      <c r="N17">
        <v>3.8115764313352497E-4</v>
      </c>
      <c r="O17">
        <v>4.5240313283832599E-4</v>
      </c>
      <c r="P17">
        <v>4.1234810955925098E-4</v>
      </c>
      <c r="Q17">
        <v>4.5397022248749001E-4</v>
      </c>
      <c r="R17">
        <v>4.6888756337229502E-4</v>
      </c>
    </row>
    <row r="18" spans="1:18" x14ac:dyDescent="0.25">
      <c r="A18" t="s">
        <v>20</v>
      </c>
      <c r="B18">
        <v>1.34590239690325</v>
      </c>
      <c r="C18" t="s">
        <v>139</v>
      </c>
      <c r="D18" t="s">
        <v>134</v>
      </c>
      <c r="E18">
        <v>4.5572572034770101E-5</v>
      </c>
      <c r="F18">
        <v>3.3860235437299699E-5</v>
      </c>
      <c r="G18">
        <v>4.8455289477706098E-5</v>
      </c>
      <c r="H18">
        <v>4.3446118465924499E-5</v>
      </c>
      <c r="I18">
        <v>4.6071428586360303E-5</v>
      </c>
      <c r="J18">
        <v>4.3396569923710699E-5</v>
      </c>
      <c r="K18">
        <v>4.3359643972557899E-5</v>
      </c>
      <c r="L18">
        <v>4.8706381782361202E-5</v>
      </c>
      <c r="M18">
        <v>3.0616375934200598E-5</v>
      </c>
      <c r="N18">
        <v>2.9652870956820299E-5</v>
      </c>
      <c r="O18">
        <v>3.6296657655623698E-5</v>
      </c>
      <c r="P18">
        <v>3.4548999443420997E-5</v>
      </c>
      <c r="Q18">
        <v>3.5293259334281903E-5</v>
      </c>
      <c r="R18">
        <v>3.6753249299450399E-5</v>
      </c>
    </row>
    <row r="19" spans="1:18" x14ac:dyDescent="0.25">
      <c r="A19" t="s">
        <v>21</v>
      </c>
      <c r="B19">
        <v>1.6310645659641501</v>
      </c>
      <c r="C19" t="s">
        <v>137</v>
      </c>
      <c r="D19" t="s">
        <v>134</v>
      </c>
      <c r="E19">
        <v>1.7620381316227099E-5</v>
      </c>
      <c r="F19">
        <v>1.08029943657144E-5</v>
      </c>
      <c r="G19">
        <v>1.5271857000199101E-5</v>
      </c>
      <c r="H19">
        <v>2.0052371515066399E-5</v>
      </c>
      <c r="I19">
        <v>1.6406696087962599E-5</v>
      </c>
      <c r="J19">
        <v>1.5955812141770202E-5</v>
      </c>
      <c r="K19">
        <v>1.8996911765364E-5</v>
      </c>
      <c r="L19">
        <v>1.9038639387000302E-5</v>
      </c>
      <c r="M19">
        <v>1.09636872585865E-5</v>
      </c>
      <c r="N19">
        <v>8.9114813933897706E-6</v>
      </c>
      <c r="O19">
        <v>1.0791313786193E-5</v>
      </c>
      <c r="P19">
        <v>1.0181463702538499E-5</v>
      </c>
      <c r="Q19">
        <v>1.22196842391128E-5</v>
      </c>
      <c r="R19">
        <v>1.17503358144656E-5</v>
      </c>
    </row>
    <row r="20" spans="1:18" x14ac:dyDescent="0.25">
      <c r="A20" t="s">
        <v>22</v>
      </c>
      <c r="B20">
        <v>1.2850416792399399</v>
      </c>
      <c r="C20" t="s">
        <v>140</v>
      </c>
      <c r="D20" t="s">
        <v>134</v>
      </c>
      <c r="E20">
        <v>6.24413154471078E-5</v>
      </c>
      <c r="F20">
        <v>4.8590887327514498E-5</v>
      </c>
      <c r="G20">
        <v>6.5636915502342603E-5</v>
      </c>
      <c r="H20">
        <v>6.5699399547418597E-5</v>
      </c>
      <c r="I20">
        <v>6.2785562103938702E-5</v>
      </c>
      <c r="J20">
        <v>5.6200858515063101E-5</v>
      </c>
      <c r="K20">
        <v>6.07791311662049E-5</v>
      </c>
      <c r="L20">
        <v>6.3546025847678996E-5</v>
      </c>
      <c r="M20">
        <v>5.0123060555622299E-5</v>
      </c>
      <c r="N20">
        <v>4.6132389519483201E-5</v>
      </c>
      <c r="O20">
        <v>4.9689988109779997E-5</v>
      </c>
      <c r="P20">
        <v>4.3938734472148301E-5</v>
      </c>
      <c r="Q20">
        <v>4.9291571761148002E-5</v>
      </c>
      <c r="R20">
        <v>5.2369579546905203E-5</v>
      </c>
    </row>
    <row r="21" spans="1:18" x14ac:dyDescent="0.25">
      <c r="A21" t="s">
        <v>23</v>
      </c>
      <c r="B21">
        <v>1.70594938277431</v>
      </c>
      <c r="C21" t="s">
        <v>136</v>
      </c>
      <c r="D21" t="s">
        <v>134</v>
      </c>
      <c r="E21">
        <v>1.3322995167499001E-5</v>
      </c>
      <c r="F21">
        <v>7.8097247796604495E-6</v>
      </c>
      <c r="G21">
        <v>1.1714340254320301E-5</v>
      </c>
      <c r="H21">
        <v>1.5738998833455599E-5</v>
      </c>
      <c r="I21">
        <v>1.21103386087421E-5</v>
      </c>
      <c r="J21">
        <v>1.22050526690164E-5</v>
      </c>
      <c r="K21">
        <v>1.2989633826315399E-5</v>
      </c>
      <c r="L21">
        <v>1.51796068131441E-5</v>
      </c>
      <c r="M21">
        <v>7.5320642035994098E-6</v>
      </c>
      <c r="N21">
        <v>6.3896163561200799E-6</v>
      </c>
      <c r="O21">
        <v>8.3560391215414599E-6</v>
      </c>
      <c r="P21">
        <v>7.5818179244205698E-6</v>
      </c>
      <c r="Q21">
        <v>8.2274374684534008E-6</v>
      </c>
      <c r="R21">
        <v>8.77137360382776E-6</v>
      </c>
    </row>
    <row r="22" spans="1:18" x14ac:dyDescent="0.25">
      <c r="A22" t="s">
        <v>24</v>
      </c>
      <c r="B22">
        <v>1.3742358034408699</v>
      </c>
      <c r="C22" t="s">
        <v>137</v>
      </c>
      <c r="D22" t="s">
        <v>134</v>
      </c>
      <c r="E22">
        <v>2.22160861327849E-5</v>
      </c>
      <c r="F22">
        <v>1.61661383564301E-5</v>
      </c>
      <c r="G22">
        <v>2.3404182808729199E-5</v>
      </c>
      <c r="H22">
        <v>2.3532161742689701E-5</v>
      </c>
      <c r="I22">
        <v>2.2431284257967299E-5</v>
      </c>
      <c r="J22">
        <v>2.17518502585759E-5</v>
      </c>
      <c r="K22">
        <v>2.0365700422292E-5</v>
      </c>
      <c r="L22">
        <v>2.1811337306455301E-5</v>
      </c>
      <c r="M22">
        <v>1.33066834905621E-5</v>
      </c>
      <c r="N22">
        <v>1.5137045194069699E-5</v>
      </c>
      <c r="O22">
        <v>1.8591217467776099E-5</v>
      </c>
      <c r="P22">
        <v>1.5927033097761299E-5</v>
      </c>
      <c r="Q22">
        <v>1.6564881345240999E-5</v>
      </c>
      <c r="R22">
        <v>1.74699695431702E-5</v>
      </c>
    </row>
    <row r="23" spans="1:18" x14ac:dyDescent="0.25">
      <c r="A23" t="s">
        <v>25</v>
      </c>
      <c r="B23">
        <v>1.8994663988917599</v>
      </c>
      <c r="C23" t="s">
        <v>136</v>
      </c>
      <c r="D23" t="s">
        <v>134</v>
      </c>
      <c r="E23">
        <v>1.6342363658947501E-4</v>
      </c>
      <c r="F23">
        <v>8.6036603061166896E-5</v>
      </c>
      <c r="G23">
        <v>1.41926812223677E-4</v>
      </c>
      <c r="H23">
        <v>2.0133046338643201E-4</v>
      </c>
      <c r="I23">
        <v>1.39404326128667E-4</v>
      </c>
      <c r="J23">
        <v>1.4956625575697301E-4</v>
      </c>
      <c r="K23">
        <v>1.7038193288041801E-4</v>
      </c>
      <c r="L23">
        <v>1.7793202916068201E-4</v>
      </c>
      <c r="M23">
        <v>8.4312997383128305E-5</v>
      </c>
      <c r="N23">
        <v>6.4421222450933798E-5</v>
      </c>
      <c r="O23">
        <v>9.6543005306727104E-5</v>
      </c>
      <c r="P23">
        <v>7.5310917229924401E-5</v>
      </c>
      <c r="Q23">
        <v>9.3333166270369295E-5</v>
      </c>
      <c r="R23">
        <v>1.02298309725919E-4</v>
      </c>
    </row>
    <row r="24" spans="1:18" x14ac:dyDescent="0.25">
      <c r="A24" t="s">
        <v>26</v>
      </c>
      <c r="B24">
        <v>1.9329828159026701</v>
      </c>
      <c r="C24" t="s">
        <v>137</v>
      </c>
      <c r="D24" t="s">
        <v>134</v>
      </c>
      <c r="E24">
        <v>1.71425294890671E-4</v>
      </c>
      <c r="F24">
        <v>8.8684334635752302E-5</v>
      </c>
      <c r="G24">
        <v>1.7500309290270801E-4</v>
      </c>
      <c r="H24">
        <v>1.4024067415796101E-4</v>
      </c>
      <c r="I24">
        <v>1.9530174772074501E-4</v>
      </c>
      <c r="J24">
        <v>1.42268480804866E-4</v>
      </c>
      <c r="K24">
        <v>1.8593788604075699E-4</v>
      </c>
      <c r="L24">
        <v>1.8979988771698799E-4</v>
      </c>
      <c r="M24">
        <v>1.13064769042601E-4</v>
      </c>
      <c r="N24">
        <v>8.0647265902704696E-5</v>
      </c>
      <c r="O24">
        <v>6.7936669394776095E-5</v>
      </c>
      <c r="P24">
        <v>7.0306886095473296E-5</v>
      </c>
      <c r="Q24">
        <v>1.01441149500603E-4</v>
      </c>
      <c r="R24">
        <v>9.87092678783561E-5</v>
      </c>
    </row>
    <row r="25" spans="1:18" x14ac:dyDescent="0.25">
      <c r="A25" t="s">
        <v>27</v>
      </c>
      <c r="B25">
        <v>2.0408395347400101</v>
      </c>
      <c r="C25" t="s">
        <v>136</v>
      </c>
      <c r="D25" t="s">
        <v>134</v>
      </c>
      <c r="E25">
        <v>2.9309751662431801E-5</v>
      </c>
      <c r="F25">
        <v>1.43616149939813E-5</v>
      </c>
      <c r="G25">
        <v>2.4057092306486998E-5</v>
      </c>
      <c r="H25">
        <v>3.8747883976412997E-5</v>
      </c>
      <c r="I25">
        <v>2.6508187229410999E-5</v>
      </c>
      <c r="J25">
        <v>2.75473544657839E-5</v>
      </c>
      <c r="K25">
        <v>3.00871609095385E-5</v>
      </c>
      <c r="L25">
        <v>2.8910831086957601E-5</v>
      </c>
      <c r="M25">
        <v>1.45587177903846E-5</v>
      </c>
      <c r="N25">
        <v>1.08609284461299E-5</v>
      </c>
      <c r="O25">
        <v>1.69052119617243E-5</v>
      </c>
      <c r="P25">
        <v>1.2371956046148001E-5</v>
      </c>
      <c r="Q25">
        <v>1.5367109760035801E-5</v>
      </c>
      <c r="R25">
        <v>1.6105765959464901E-5</v>
      </c>
    </row>
    <row r="26" spans="1:18" x14ac:dyDescent="0.25">
      <c r="A26" t="s">
        <v>28</v>
      </c>
      <c r="B26">
        <v>1.5067378574438399</v>
      </c>
      <c r="C26" t="s">
        <v>141</v>
      </c>
      <c r="D26" t="s">
        <v>134</v>
      </c>
      <c r="E26">
        <v>1.06847848068762E-4</v>
      </c>
      <c r="F26">
        <v>7.0913362627011999E-5</v>
      </c>
      <c r="G26">
        <v>1.02238612721369E-4</v>
      </c>
      <c r="H26">
        <v>9.5780353901908302E-5</v>
      </c>
      <c r="I26">
        <v>1.1462502737979E-4</v>
      </c>
      <c r="J26">
        <v>1.0183097475684699E-4</v>
      </c>
      <c r="K26">
        <v>1.1598754546974201E-4</v>
      </c>
      <c r="L26">
        <v>1.1062457418291601E-4</v>
      </c>
      <c r="M26">
        <v>7.1071845125124597E-5</v>
      </c>
      <c r="N26">
        <v>7.0527680673949399E-5</v>
      </c>
      <c r="O26">
        <v>8.4292305725925504E-5</v>
      </c>
      <c r="P26">
        <v>5.2874705194475997E-5</v>
      </c>
      <c r="Q26">
        <v>7.9238956221493496E-5</v>
      </c>
      <c r="R26">
        <v>6.7474682821102894E-5</v>
      </c>
    </row>
    <row r="27" spans="1:18" x14ac:dyDescent="0.25">
      <c r="A27" t="s">
        <v>29</v>
      </c>
      <c r="B27">
        <v>1.5247106724976101</v>
      </c>
      <c r="C27" t="s">
        <v>142</v>
      </c>
      <c r="D27" t="s">
        <v>134</v>
      </c>
      <c r="E27">
        <v>9.0643103059391593E-5</v>
      </c>
      <c r="F27">
        <v>5.9449379278568302E-5</v>
      </c>
      <c r="G27">
        <v>1.01956209680244E-4</v>
      </c>
      <c r="H27">
        <v>8.6176491297662895E-5</v>
      </c>
      <c r="I27">
        <v>7.9767944055509206E-5</v>
      </c>
      <c r="J27">
        <v>9.5405421282907999E-5</v>
      </c>
      <c r="K27">
        <v>8.8615302710588195E-5</v>
      </c>
      <c r="L27">
        <v>9.19372493294376E-5</v>
      </c>
      <c r="M27">
        <v>5.4014727335077903E-5</v>
      </c>
      <c r="N27">
        <v>4.3167378413858403E-5</v>
      </c>
      <c r="O27">
        <v>6.61914244067882E-5</v>
      </c>
      <c r="P27">
        <v>6.3473048836846399E-5</v>
      </c>
      <c r="Q27">
        <v>6.2655154681262105E-5</v>
      </c>
      <c r="R27">
        <v>6.71945419975769E-5</v>
      </c>
    </row>
    <row r="28" spans="1:18" x14ac:dyDescent="0.25">
      <c r="A28" t="s">
        <v>30</v>
      </c>
      <c r="B28">
        <v>1.51251245190024</v>
      </c>
      <c r="C28" t="s">
        <v>142</v>
      </c>
      <c r="D28" t="s">
        <v>134</v>
      </c>
      <c r="E28">
        <v>9.9575237376092708E-4</v>
      </c>
      <c r="F28">
        <v>6.5834325694966698E-4</v>
      </c>
      <c r="G28">
        <v>1.12610572437764E-3</v>
      </c>
      <c r="H28">
        <v>9.3811201231062795E-4</v>
      </c>
      <c r="I28">
        <v>8.6991305171865599E-4</v>
      </c>
      <c r="J28">
        <v>1.05644123925452E-3</v>
      </c>
      <c r="K28">
        <v>9.6895886985028296E-4</v>
      </c>
      <c r="L28">
        <v>1.01498334505383E-3</v>
      </c>
      <c r="M28">
        <v>5.9526182284447998E-4</v>
      </c>
      <c r="N28">
        <v>4.98156519969594E-4</v>
      </c>
      <c r="O28">
        <v>7.4164519118778704E-4</v>
      </c>
      <c r="P28">
        <v>6.9924007426678495E-4</v>
      </c>
      <c r="Q28">
        <v>6.84633078343487E-4</v>
      </c>
      <c r="R28">
        <v>7.3112285508586795E-4</v>
      </c>
    </row>
    <row r="29" spans="1:18" x14ac:dyDescent="0.25">
      <c r="A29" t="s">
        <v>31</v>
      </c>
      <c r="B29">
        <v>3.5315151464215102</v>
      </c>
      <c r="C29" t="s">
        <v>141</v>
      </c>
      <c r="D29" t="s">
        <v>134</v>
      </c>
      <c r="E29">
        <v>1.92899682180938E-4</v>
      </c>
      <c r="F29">
        <v>5.4622357312102499E-5</v>
      </c>
      <c r="G29">
        <v>1.32131386977257E-4</v>
      </c>
      <c r="H29">
        <v>2.0803464498472899E-4</v>
      </c>
      <c r="I29">
        <v>1.8187346231324101E-4</v>
      </c>
      <c r="J29">
        <v>2.1854175033591199E-4</v>
      </c>
      <c r="K29">
        <v>2.0040407158283301E-4</v>
      </c>
      <c r="L29">
        <v>2.1641277689165401E-4</v>
      </c>
      <c r="M29">
        <v>5.1195972020000602E-5</v>
      </c>
      <c r="N29">
        <v>4.55362736849821E-5</v>
      </c>
      <c r="O29">
        <v>5.8019228954796197E-5</v>
      </c>
      <c r="P29">
        <v>5.39069308658937E-5</v>
      </c>
      <c r="Q29">
        <v>5.7665053354091E-5</v>
      </c>
      <c r="R29">
        <v>6.1410684992851202E-5</v>
      </c>
    </row>
    <row r="30" spans="1:18" x14ac:dyDescent="0.25">
      <c r="A30" t="s">
        <v>32</v>
      </c>
      <c r="B30">
        <v>2.0428155355087898</v>
      </c>
      <c r="C30" t="s">
        <v>143</v>
      </c>
      <c r="D30" t="s">
        <v>134</v>
      </c>
      <c r="E30">
        <v>7.0589871661031202E-6</v>
      </c>
      <c r="F30">
        <v>3.4555186424823199E-6</v>
      </c>
      <c r="G30">
        <v>8.2365265404120595E-6</v>
      </c>
      <c r="H30">
        <v>8.3247117829207408E-6</v>
      </c>
      <c r="I30">
        <v>5.2685145715127303E-6</v>
      </c>
      <c r="J30">
        <v>6.1015551669566902E-6</v>
      </c>
      <c r="K30">
        <v>7.5115053283889396E-6</v>
      </c>
      <c r="L30">
        <v>6.9111096064275696E-6</v>
      </c>
      <c r="M30">
        <v>3.1189264306852601E-6</v>
      </c>
      <c r="N30">
        <v>2.6208987134443201E-6</v>
      </c>
      <c r="O30">
        <v>4.54148634030412E-6</v>
      </c>
      <c r="P30">
        <v>2.6823111172057101E-6</v>
      </c>
      <c r="Q30">
        <v>4.0094965186039902E-6</v>
      </c>
      <c r="R30">
        <v>3.7599927346505498E-6</v>
      </c>
    </row>
    <row r="31" spans="1:18" x14ac:dyDescent="0.25">
      <c r="A31" t="s">
        <v>33</v>
      </c>
      <c r="B31">
        <v>1.3280996052093299</v>
      </c>
      <c r="C31" t="s">
        <v>140</v>
      </c>
      <c r="D31" t="s">
        <v>134</v>
      </c>
      <c r="E31">
        <v>1.1611698604005801E-4</v>
      </c>
      <c r="F31">
        <v>8.74309318251441E-5</v>
      </c>
      <c r="G31">
        <v>1.18156474676118E-4</v>
      </c>
      <c r="H31">
        <v>1.2937561826065701E-4</v>
      </c>
      <c r="I31">
        <v>1.02728383322023E-4</v>
      </c>
      <c r="J31">
        <v>1.1091560390073501E-4</v>
      </c>
      <c r="K31">
        <v>1.14664522495516E-4</v>
      </c>
      <c r="L31">
        <v>1.2086131358529701E-4</v>
      </c>
      <c r="M31">
        <v>8.4958124654521306E-5</v>
      </c>
      <c r="N31">
        <v>7.49070827559953E-5</v>
      </c>
      <c r="O31">
        <v>9.3052844769063502E-5</v>
      </c>
      <c r="P31">
        <v>8.5582457620070698E-5</v>
      </c>
      <c r="Q31">
        <v>8.8981039774624804E-5</v>
      </c>
      <c r="R31">
        <v>9.7104041376589001E-5</v>
      </c>
    </row>
    <row r="32" spans="1:18" x14ac:dyDescent="0.25">
      <c r="A32" t="s">
        <v>34</v>
      </c>
      <c r="B32">
        <v>1.2413593039699899</v>
      </c>
      <c r="C32" t="s">
        <v>141</v>
      </c>
      <c r="D32" t="s">
        <v>134</v>
      </c>
      <c r="E32">
        <v>8.0193226083347704E-5</v>
      </c>
      <c r="F32">
        <v>6.4601139917251898E-5</v>
      </c>
      <c r="G32">
        <v>8.8726911165762406E-5</v>
      </c>
      <c r="H32">
        <v>8.0639468092021793E-5</v>
      </c>
      <c r="I32">
        <v>7.6885322384567901E-5</v>
      </c>
      <c r="J32">
        <v>8.2271302786278701E-5</v>
      </c>
      <c r="K32">
        <v>7.6221591546310201E-5</v>
      </c>
      <c r="L32">
        <v>7.6414760525145495E-5</v>
      </c>
      <c r="M32">
        <v>5.7512678465281902E-5</v>
      </c>
      <c r="N32">
        <v>6.4431376469380105E-5</v>
      </c>
      <c r="O32">
        <v>6.8115560455360406E-5</v>
      </c>
      <c r="P32">
        <v>6.2051181047651405E-5</v>
      </c>
      <c r="Q32">
        <v>6.6625185091203696E-5</v>
      </c>
      <c r="R32">
        <v>6.8870857974633894E-5</v>
      </c>
    </row>
    <row r="33" spans="1:18" x14ac:dyDescent="0.25">
      <c r="A33" t="s">
        <v>35</v>
      </c>
      <c r="B33">
        <v>1.47980421429394</v>
      </c>
      <c r="C33" t="s">
        <v>144</v>
      </c>
      <c r="D33" t="s">
        <v>134</v>
      </c>
      <c r="E33">
        <v>2.49876489435773E-4</v>
      </c>
      <c r="F33">
        <v>1.6885780363519001E-4</v>
      </c>
      <c r="G33">
        <v>2.6591083763767998E-4</v>
      </c>
      <c r="H33">
        <v>2.8642532823404399E-4</v>
      </c>
      <c r="I33">
        <v>2.0727291562651199E-4</v>
      </c>
      <c r="J33">
        <v>2.2572995821809101E-4</v>
      </c>
      <c r="K33">
        <v>2.4761803214056702E-4</v>
      </c>
      <c r="L33">
        <v>2.6630186475774098E-4</v>
      </c>
      <c r="M33">
        <v>1.60012165276812E-4</v>
      </c>
      <c r="N33">
        <v>1.5883221567261001E-4</v>
      </c>
      <c r="O33">
        <v>1.8888697329096701E-4</v>
      </c>
      <c r="P33">
        <v>1.44314658750108E-4</v>
      </c>
      <c r="Q33">
        <v>1.7719702403074799E-4</v>
      </c>
      <c r="R33">
        <v>1.83903784789893E-4</v>
      </c>
    </row>
    <row r="34" spans="1:18" x14ac:dyDescent="0.25">
      <c r="A34" t="s">
        <v>36</v>
      </c>
      <c r="B34">
        <v>1.3115904614809799</v>
      </c>
      <c r="C34" t="s">
        <v>140</v>
      </c>
      <c r="D34" t="s">
        <v>134</v>
      </c>
      <c r="E34">
        <v>5.7048345668795502E-4</v>
      </c>
      <c r="F34">
        <v>4.3495547843783102E-4</v>
      </c>
      <c r="G34">
        <v>5.7973456024739604E-4</v>
      </c>
      <c r="H34">
        <v>6.3447509247025803E-4</v>
      </c>
      <c r="I34">
        <v>4.9706322999847801E-4</v>
      </c>
      <c r="J34">
        <v>5.5615036637039403E-4</v>
      </c>
      <c r="K34">
        <v>5.7013512102054205E-4</v>
      </c>
      <c r="L34">
        <v>5.8534237002066296E-4</v>
      </c>
      <c r="M34">
        <v>4.2270453893885501E-4</v>
      </c>
      <c r="N34">
        <v>3.7957841501123701E-4</v>
      </c>
      <c r="O34">
        <v>4.6562928468980402E-4</v>
      </c>
      <c r="P34">
        <v>4.2123478993548599E-4</v>
      </c>
      <c r="Q34">
        <v>4.4312994259963702E-4</v>
      </c>
      <c r="R34">
        <v>4.7745589945196999E-4</v>
      </c>
    </row>
    <row r="35" spans="1:18" x14ac:dyDescent="0.25">
      <c r="A35" t="s">
        <v>37</v>
      </c>
      <c r="B35">
        <v>1.33205210902237</v>
      </c>
      <c r="C35" t="s">
        <v>139</v>
      </c>
      <c r="D35" t="s">
        <v>134</v>
      </c>
      <c r="E35">
        <v>1.04442743979295E-4</v>
      </c>
      <c r="F35">
        <v>7.8407401085794294E-5</v>
      </c>
      <c r="G35">
        <v>1.04199681780055E-4</v>
      </c>
      <c r="H35">
        <v>1.1957449390280301E-4</v>
      </c>
      <c r="I35">
        <v>9.1033648175736304E-5</v>
      </c>
      <c r="J35">
        <v>1.00997837456921E-4</v>
      </c>
      <c r="K35">
        <v>1.0259808825830399E-4</v>
      </c>
      <c r="L35">
        <v>1.0825271430195001E-4</v>
      </c>
      <c r="M35">
        <v>7.5351603037369596E-5</v>
      </c>
      <c r="N35">
        <v>6.7103213776063906E-5</v>
      </c>
      <c r="O35">
        <v>8.3869157399990102E-5</v>
      </c>
      <c r="P35">
        <v>7.7260374764720507E-5</v>
      </c>
      <c r="Q35">
        <v>8.0788989149237304E-5</v>
      </c>
      <c r="R35">
        <v>8.6071068387384497E-5</v>
      </c>
    </row>
    <row r="36" spans="1:18" x14ac:dyDescent="0.25">
      <c r="A36" t="s">
        <v>38</v>
      </c>
      <c r="B36">
        <v>4.2579225688597404</v>
      </c>
      <c r="C36" t="s">
        <v>137</v>
      </c>
      <c r="D36" t="s">
        <v>134</v>
      </c>
      <c r="E36">
        <v>1.60116938793984E-5</v>
      </c>
      <c r="F36">
        <v>3.7604474060894601E-6</v>
      </c>
      <c r="G36">
        <v>1.5997151597795999E-5</v>
      </c>
      <c r="H36">
        <v>1.0787538355442399E-5</v>
      </c>
      <c r="I36">
        <v>2.1119072338126099E-5</v>
      </c>
      <c r="J36">
        <v>1.2982640418961701E-5</v>
      </c>
      <c r="K36">
        <v>1.7561427098087199E-5</v>
      </c>
      <c r="L36">
        <v>1.7622333467976998E-5</v>
      </c>
      <c r="M36">
        <v>4.1378145273268898E-6</v>
      </c>
      <c r="N36">
        <v>4.5790107425206999E-6</v>
      </c>
      <c r="O36">
        <v>3.3853313773276E-6</v>
      </c>
      <c r="P36">
        <v>1.88067982852278E-6</v>
      </c>
      <c r="Q36">
        <v>4.2018436908655796E-6</v>
      </c>
      <c r="R36">
        <v>4.3780042699732201E-6</v>
      </c>
    </row>
    <row r="37" spans="1:18" x14ac:dyDescent="0.25">
      <c r="A37" t="s">
        <v>39</v>
      </c>
      <c r="B37">
        <v>1.5034629547665599</v>
      </c>
      <c r="C37" t="s">
        <v>137</v>
      </c>
      <c r="D37" t="s">
        <v>134</v>
      </c>
      <c r="E37">
        <v>1.9571452791709301E-4</v>
      </c>
      <c r="F37">
        <v>1.3017582328623501E-4</v>
      </c>
      <c r="G37">
        <v>2.1639433367779201E-4</v>
      </c>
      <c r="H37">
        <v>2.14181503693991E-4</v>
      </c>
      <c r="I37">
        <v>1.6380447799481599E-4</v>
      </c>
      <c r="J37">
        <v>1.86514417805462E-4</v>
      </c>
      <c r="K37">
        <v>1.86209311429253E-4</v>
      </c>
      <c r="L37">
        <v>2.0718312290124099E-4</v>
      </c>
      <c r="M37">
        <v>1.4080595134084801E-4</v>
      </c>
      <c r="N37">
        <v>1.05410578989028E-4</v>
      </c>
      <c r="O37">
        <v>1.6875275879601001E-4</v>
      </c>
      <c r="P37">
        <v>9.8255921034057494E-5</v>
      </c>
      <c r="Q37">
        <v>1.3052882068893701E-4</v>
      </c>
      <c r="R37">
        <v>1.3730090886852699E-4</v>
      </c>
    </row>
    <row r="38" spans="1:18" x14ac:dyDescent="0.25">
      <c r="A38" t="s">
        <v>40</v>
      </c>
      <c r="B38">
        <v>1.3523346483446099</v>
      </c>
      <c r="C38" t="s">
        <v>143</v>
      </c>
      <c r="D38" t="s">
        <v>134</v>
      </c>
      <c r="E38">
        <v>1.43163367727245E-3</v>
      </c>
      <c r="F38">
        <v>1.05863861361898E-3</v>
      </c>
      <c r="G38">
        <v>1.35195207779503E-3</v>
      </c>
      <c r="H38">
        <v>1.49913267956416E-3</v>
      </c>
      <c r="I38">
        <v>1.24953070874156E-3</v>
      </c>
      <c r="J38">
        <v>1.4453411164035001E-3</v>
      </c>
      <c r="K38">
        <v>1.51732350524337E-3</v>
      </c>
      <c r="L38">
        <v>1.52652197588707E-3</v>
      </c>
      <c r="M38">
        <v>1.2525203799128701E-3</v>
      </c>
      <c r="N38">
        <v>1.0463866838796799E-3</v>
      </c>
      <c r="O38">
        <v>8.4142987091745402E-4</v>
      </c>
      <c r="P38">
        <v>9.2141069419388304E-4</v>
      </c>
      <c r="Q38">
        <v>1.1208590643664901E-3</v>
      </c>
      <c r="R38">
        <v>1.1692249884435301E-3</v>
      </c>
    </row>
    <row r="39" spans="1:18" x14ac:dyDescent="0.25">
      <c r="A39" t="s">
        <v>41</v>
      </c>
      <c r="B39">
        <v>1.2616360856275699</v>
      </c>
      <c r="C39" t="s">
        <v>140</v>
      </c>
      <c r="D39" t="s">
        <v>134</v>
      </c>
      <c r="E39">
        <v>1.7451980143882E-4</v>
      </c>
      <c r="F39">
        <v>1.38328162476432E-4</v>
      </c>
      <c r="G39">
        <v>1.7523965910535801E-4</v>
      </c>
      <c r="H39">
        <v>1.67453758185003E-4</v>
      </c>
      <c r="I39">
        <v>1.96138858372301E-4</v>
      </c>
      <c r="J39">
        <v>1.67472859639466E-4</v>
      </c>
      <c r="K39">
        <v>1.6911053216533801E-4</v>
      </c>
      <c r="L39">
        <v>1.71703141165455E-4</v>
      </c>
      <c r="M39">
        <v>1.26289588151671E-4</v>
      </c>
      <c r="N39">
        <v>1.1324808219982201E-4</v>
      </c>
      <c r="O39">
        <v>1.45679167136877E-4</v>
      </c>
      <c r="P39">
        <v>1.47953585404525E-4</v>
      </c>
      <c r="Q39">
        <v>1.4829427359526801E-4</v>
      </c>
      <c r="R39">
        <v>1.4850427837043099E-4</v>
      </c>
    </row>
    <row r="40" spans="1:18" x14ac:dyDescent="0.25">
      <c r="A40" t="s">
        <v>42</v>
      </c>
      <c r="B40">
        <v>1.2181224706288201</v>
      </c>
      <c r="C40" t="s">
        <v>141</v>
      </c>
      <c r="D40" t="s">
        <v>134</v>
      </c>
      <c r="E40">
        <v>9.1547892687851505E-5</v>
      </c>
      <c r="F40">
        <v>7.5154916599307406E-5</v>
      </c>
      <c r="G40">
        <v>1.02852506547416E-4</v>
      </c>
      <c r="H40">
        <v>9.0082501555195998E-5</v>
      </c>
      <c r="I40">
        <v>8.4566149385029103E-5</v>
      </c>
      <c r="J40">
        <v>9.5935499282633895E-5</v>
      </c>
      <c r="K40">
        <v>8.9096838535916405E-5</v>
      </c>
      <c r="L40">
        <v>8.6753860820917004E-5</v>
      </c>
      <c r="M40">
        <v>6.7378112742074903E-5</v>
      </c>
      <c r="N40">
        <v>7.7642796812680303E-5</v>
      </c>
      <c r="O40">
        <v>7.6677442095815507E-5</v>
      </c>
      <c r="P40">
        <v>7.0537732595257196E-5</v>
      </c>
      <c r="Q40">
        <v>7.7282835671117994E-5</v>
      </c>
      <c r="R40">
        <v>8.1410579678898505E-5</v>
      </c>
    </row>
    <row r="41" spans="1:18" x14ac:dyDescent="0.25">
      <c r="A41" t="s">
        <v>43</v>
      </c>
      <c r="B41">
        <v>1.7264725711933</v>
      </c>
      <c r="C41" t="s">
        <v>140</v>
      </c>
      <c r="D41" t="s">
        <v>134</v>
      </c>
      <c r="E41">
        <v>5.2752707167299097E-5</v>
      </c>
      <c r="F41">
        <v>3.0555195632698397E-5</v>
      </c>
      <c r="G41">
        <v>4.4265756672294697E-5</v>
      </c>
      <c r="H41">
        <v>6.64740173102742E-5</v>
      </c>
      <c r="I41">
        <v>4.4093414562082199E-5</v>
      </c>
      <c r="J41">
        <v>5.3219963237604201E-5</v>
      </c>
      <c r="K41">
        <v>5.2232713465795298E-5</v>
      </c>
      <c r="L41">
        <v>5.6230377755743802E-5</v>
      </c>
      <c r="M41">
        <v>3.29649720703871E-5</v>
      </c>
      <c r="N41">
        <v>2.8832681834564101E-5</v>
      </c>
      <c r="O41">
        <v>3.1375130311287501E-5</v>
      </c>
      <c r="P41">
        <v>2.71086256599711E-5</v>
      </c>
      <c r="Q41">
        <v>3.1729438972802702E-5</v>
      </c>
      <c r="R41">
        <v>3.1320324947177698E-5</v>
      </c>
    </row>
    <row r="42" spans="1:18" x14ac:dyDescent="0.25">
      <c r="A42" t="s">
        <v>44</v>
      </c>
      <c r="B42">
        <v>1.3141939006707399</v>
      </c>
      <c r="C42" t="s">
        <v>140</v>
      </c>
      <c r="D42" t="s">
        <v>134</v>
      </c>
      <c r="E42">
        <v>2.7765724945117199E-3</v>
      </c>
      <c r="F42">
        <v>2.1127571000706998E-3</v>
      </c>
      <c r="G42">
        <v>2.8584104820625301E-3</v>
      </c>
      <c r="H42">
        <v>3.1039902072293201E-3</v>
      </c>
      <c r="I42">
        <v>2.3607239430696102E-3</v>
      </c>
      <c r="J42">
        <v>2.5441468616899999E-3</v>
      </c>
      <c r="K42">
        <v>2.8891138566005301E-3</v>
      </c>
      <c r="L42">
        <v>2.90304961641832E-3</v>
      </c>
      <c r="M42">
        <v>2.0016951880761102E-3</v>
      </c>
      <c r="N42">
        <v>1.8071243493641899E-3</v>
      </c>
      <c r="O42">
        <v>2.3784846069456501E-3</v>
      </c>
      <c r="P42">
        <v>1.94237773042726E-3</v>
      </c>
      <c r="Q42">
        <v>2.1756481496959198E-3</v>
      </c>
      <c r="R42">
        <v>2.3712125759150801E-3</v>
      </c>
    </row>
    <row r="43" spans="1:18" x14ac:dyDescent="0.25">
      <c r="A43" t="s">
        <v>45</v>
      </c>
      <c r="B43">
        <v>1.33461972191442</v>
      </c>
      <c r="C43" t="s">
        <v>136</v>
      </c>
      <c r="D43" t="s">
        <v>134</v>
      </c>
      <c r="E43">
        <v>2.0955578070270598E-3</v>
      </c>
      <c r="F43">
        <v>1.5701534846354001E-3</v>
      </c>
      <c r="G43">
        <v>2.2497105063202E-3</v>
      </c>
      <c r="H43">
        <v>2.4371734525374198E-3</v>
      </c>
      <c r="I43">
        <v>1.6860784346881699E-3</v>
      </c>
      <c r="J43">
        <v>2.0983631493389598E-3</v>
      </c>
      <c r="K43">
        <v>2.0550581018194802E-3</v>
      </c>
      <c r="L43">
        <v>2.0469631974581399E-3</v>
      </c>
      <c r="M43">
        <v>1.4266863975895699E-3</v>
      </c>
      <c r="N43">
        <v>1.5415501637783501E-3</v>
      </c>
      <c r="O43">
        <v>1.72949753887191E-3</v>
      </c>
      <c r="P43">
        <v>1.40190569952831E-3</v>
      </c>
      <c r="Q43">
        <v>1.63308880743001E-3</v>
      </c>
      <c r="R43">
        <v>1.6881923006142501E-3</v>
      </c>
    </row>
    <row r="44" spans="1:18" x14ac:dyDescent="0.25">
      <c r="A44" t="s">
        <v>46</v>
      </c>
      <c r="B44">
        <v>1.59557436308622</v>
      </c>
      <c r="C44" t="s">
        <v>138</v>
      </c>
      <c r="D44" t="s">
        <v>134</v>
      </c>
      <c r="E44">
        <v>1.22971895380374E-4</v>
      </c>
      <c r="F44">
        <v>7.7070613708355706E-5</v>
      </c>
      <c r="G44">
        <v>1.09293440780575E-4</v>
      </c>
      <c r="H44">
        <v>1.6180172270606401E-4</v>
      </c>
      <c r="I44">
        <v>9.6962778136213204E-5</v>
      </c>
      <c r="J44">
        <v>1.20379707327033E-4</v>
      </c>
      <c r="K44">
        <v>1.21715586952583E-4</v>
      </c>
      <c r="L44">
        <v>1.2767813637977799E-4</v>
      </c>
      <c r="M44">
        <v>7.7049415439297804E-5</v>
      </c>
      <c r="N44">
        <v>6.4128876329674903E-5</v>
      </c>
      <c r="O44">
        <v>9.1826298097858096E-5</v>
      </c>
      <c r="P44">
        <v>6.1818434458200505E-5</v>
      </c>
      <c r="Q44">
        <v>8.3186773733739906E-5</v>
      </c>
      <c r="R44">
        <v>8.4413884191362698E-5</v>
      </c>
    </row>
    <row r="45" spans="1:18" x14ac:dyDescent="0.25">
      <c r="A45" t="s">
        <v>47</v>
      </c>
      <c r="B45">
        <v>5.9932833538165902</v>
      </c>
      <c r="C45" t="s">
        <v>139</v>
      </c>
      <c r="D45" t="s">
        <v>134</v>
      </c>
      <c r="E45">
        <v>5.3000652439393602E-5</v>
      </c>
      <c r="F45">
        <v>8.8433416727480708E-6</v>
      </c>
      <c r="G45">
        <v>5.0727358784535201E-5</v>
      </c>
      <c r="H45">
        <v>3.7055629455707403E-5</v>
      </c>
      <c r="I45">
        <v>2.9704944714359999E-5</v>
      </c>
      <c r="J45">
        <v>7.0176837037932199E-5</v>
      </c>
      <c r="K45">
        <v>6.85025010772673E-5</v>
      </c>
      <c r="L45">
        <v>6.1836643566559401E-5</v>
      </c>
      <c r="M45">
        <v>6.9406560277456704E-6</v>
      </c>
      <c r="N45">
        <v>1.16420709476563E-5</v>
      </c>
      <c r="O45">
        <v>5.9736953548869798E-6</v>
      </c>
      <c r="P45">
        <v>5.0913139353427698E-6</v>
      </c>
      <c r="Q45">
        <v>1.1538369662524201E-5</v>
      </c>
      <c r="R45">
        <v>1.1873944108332501E-5</v>
      </c>
    </row>
    <row r="46" spans="1:18" x14ac:dyDescent="0.25">
      <c r="A46" t="s">
        <v>48</v>
      </c>
      <c r="B46">
        <v>1.3057321275020499</v>
      </c>
      <c r="C46" t="s">
        <v>139</v>
      </c>
      <c r="D46" t="s">
        <v>134</v>
      </c>
      <c r="E46">
        <v>1.52345691229262E-3</v>
      </c>
      <c r="F46">
        <v>1.1667453685214101E-3</v>
      </c>
      <c r="G46">
        <v>1.5759571123761501E-3</v>
      </c>
      <c r="H46">
        <v>1.70318391821967E-3</v>
      </c>
      <c r="I46">
        <v>1.30108688257567E-3</v>
      </c>
      <c r="J46">
        <v>1.4031521236587501E-3</v>
      </c>
      <c r="K46">
        <v>1.56110531157188E-3</v>
      </c>
      <c r="L46">
        <v>1.5962561253535701E-3</v>
      </c>
      <c r="M46">
        <v>1.09725626548812E-3</v>
      </c>
      <c r="N46">
        <v>9.9744486224523409E-4</v>
      </c>
      <c r="O46">
        <v>1.28438085146971E-3</v>
      </c>
      <c r="P46">
        <v>1.08256959137012E-3</v>
      </c>
      <c r="Q46">
        <v>1.2070648131803201E-3</v>
      </c>
      <c r="R46">
        <v>1.33175582737495E-3</v>
      </c>
    </row>
    <row r="47" spans="1:18" x14ac:dyDescent="0.25">
      <c r="A47" t="s">
        <v>49</v>
      </c>
      <c r="B47">
        <v>1.4309187510628301</v>
      </c>
      <c r="C47" t="s">
        <v>143</v>
      </c>
      <c r="D47" t="s">
        <v>134</v>
      </c>
      <c r="E47">
        <v>1.3070225650577301E-4</v>
      </c>
      <c r="F47">
        <v>9.13414939937662E-5</v>
      </c>
      <c r="G47">
        <v>1.22750222744929E-4</v>
      </c>
      <c r="H47">
        <v>1.4818000012938501E-4</v>
      </c>
      <c r="I47">
        <v>1.0760519904116101E-4</v>
      </c>
      <c r="J47">
        <v>1.2256073579470101E-4</v>
      </c>
      <c r="K47">
        <v>1.4266506862085801E-4</v>
      </c>
      <c r="L47">
        <v>1.40452312703602E-4</v>
      </c>
      <c r="M47">
        <v>1.16721753911878E-4</v>
      </c>
      <c r="N47">
        <v>8.8033719334464501E-5</v>
      </c>
      <c r="O47">
        <v>8.12985750999985E-5</v>
      </c>
      <c r="P47">
        <v>7.2785357104367197E-5</v>
      </c>
      <c r="Q47">
        <v>9.5406642295131497E-5</v>
      </c>
      <c r="R47">
        <v>9.3802916216756998E-5</v>
      </c>
    </row>
    <row r="48" spans="1:18" x14ac:dyDescent="0.25">
      <c r="A48" t="s">
        <v>50</v>
      </c>
      <c r="B48">
        <v>1.2894928889855299</v>
      </c>
      <c r="C48" t="s">
        <v>140</v>
      </c>
      <c r="D48" t="s">
        <v>134</v>
      </c>
      <c r="E48">
        <v>2.96016552404446E-3</v>
      </c>
      <c r="F48">
        <v>2.2956043800856402E-3</v>
      </c>
      <c r="G48">
        <v>3.18875496717776E-3</v>
      </c>
      <c r="H48">
        <v>3.4294895836905698E-3</v>
      </c>
      <c r="I48">
        <v>2.5067563544485202E-3</v>
      </c>
      <c r="J48">
        <v>2.6884842943377101E-3</v>
      </c>
      <c r="K48">
        <v>2.8939820696440499E-3</v>
      </c>
      <c r="L48">
        <v>3.05352587496817E-3</v>
      </c>
      <c r="M48">
        <v>2.3245888480411502E-3</v>
      </c>
      <c r="N48">
        <v>2.0803582272116601E-3</v>
      </c>
      <c r="O48">
        <v>2.3936629383308201E-3</v>
      </c>
      <c r="P48">
        <v>2.20301768957065E-3</v>
      </c>
      <c r="Q48">
        <v>2.28583028844622E-3</v>
      </c>
      <c r="R48">
        <v>2.4861682889133398E-3</v>
      </c>
    </row>
    <row r="49" spans="1:18" x14ac:dyDescent="0.25">
      <c r="A49" t="s">
        <v>51</v>
      </c>
      <c r="B49">
        <v>1.3429110766376799</v>
      </c>
      <c r="C49" t="s">
        <v>137</v>
      </c>
      <c r="D49" t="s">
        <v>134</v>
      </c>
      <c r="E49">
        <v>5.9069887489462603E-5</v>
      </c>
      <c r="F49">
        <v>4.39864474402574E-5</v>
      </c>
      <c r="G49">
        <v>5.0850367428335102E-5</v>
      </c>
      <c r="H49">
        <v>6.1977187866045304E-5</v>
      </c>
      <c r="I49">
        <v>6.7969751312400395E-5</v>
      </c>
      <c r="J49">
        <v>5.1057037437039297E-5</v>
      </c>
      <c r="K49">
        <v>5.97671514667218E-5</v>
      </c>
      <c r="L49">
        <v>6.2797829426233996E-5</v>
      </c>
      <c r="M49">
        <v>3.9194828429439798E-5</v>
      </c>
      <c r="N49">
        <v>3.6117832285780699E-5</v>
      </c>
      <c r="O49">
        <v>4.6105472602881099E-5</v>
      </c>
      <c r="P49">
        <v>4.6977319395312398E-5</v>
      </c>
      <c r="Q49">
        <v>4.8706687132913798E-5</v>
      </c>
      <c r="R49">
        <v>4.6816544795216901E-5</v>
      </c>
    </row>
    <row r="50" spans="1:18" x14ac:dyDescent="0.25">
      <c r="A50" t="s">
        <v>52</v>
      </c>
      <c r="B50">
        <v>1.1661924947992599</v>
      </c>
      <c r="C50" t="s">
        <v>139</v>
      </c>
      <c r="D50" t="s">
        <v>134</v>
      </c>
      <c r="E50">
        <v>2.4960217600424002E-4</v>
      </c>
      <c r="F50">
        <v>2.1403171184634001E-4</v>
      </c>
      <c r="G50">
        <v>2.7513912140942801E-4</v>
      </c>
      <c r="H50">
        <v>2.4941847731035802E-4</v>
      </c>
      <c r="I50">
        <v>2.4277378887499601E-4</v>
      </c>
      <c r="J50">
        <v>2.37839587761397E-4</v>
      </c>
      <c r="K50">
        <v>2.3833422359346E-4</v>
      </c>
      <c r="L50">
        <v>2.5410785707580101E-4</v>
      </c>
      <c r="M50">
        <v>1.95272921582374E-4</v>
      </c>
      <c r="N50">
        <v>1.9986745231792799E-4</v>
      </c>
      <c r="O50">
        <v>2.3342745622472E-4</v>
      </c>
      <c r="P50">
        <v>2.13291891997459E-4</v>
      </c>
      <c r="Q50">
        <v>2.1596370267549801E-4</v>
      </c>
      <c r="R50">
        <v>2.26366846280059E-4</v>
      </c>
    </row>
    <row r="51" spans="1:18" x14ac:dyDescent="0.25">
      <c r="A51" t="s">
        <v>53</v>
      </c>
      <c r="B51">
        <v>1.5670632578919399</v>
      </c>
      <c r="C51" t="s">
        <v>143</v>
      </c>
      <c r="D51" t="s">
        <v>134</v>
      </c>
      <c r="E51">
        <v>2.27999207385163E-5</v>
      </c>
      <c r="F51">
        <v>1.45494577986517E-5</v>
      </c>
      <c r="G51">
        <v>2.9520820837605001E-5</v>
      </c>
      <c r="H51">
        <v>2.1434783662918E-5</v>
      </c>
      <c r="I51">
        <v>1.9497972403169599E-5</v>
      </c>
      <c r="J51">
        <v>1.8854406646406699E-5</v>
      </c>
      <c r="K51">
        <v>2.3512124987992501E-5</v>
      </c>
      <c r="L51">
        <v>2.3979415893006E-5</v>
      </c>
      <c r="M51">
        <v>1.3762897139989E-5</v>
      </c>
      <c r="N51">
        <v>1.1471416111069699E-5</v>
      </c>
      <c r="O51">
        <v>1.79595545817223E-5</v>
      </c>
      <c r="P51">
        <v>1.1491157351694001E-5</v>
      </c>
      <c r="Q51">
        <v>1.5384536081472E-5</v>
      </c>
      <c r="R51">
        <v>1.7227185525963E-5</v>
      </c>
    </row>
    <row r="52" spans="1:18" x14ac:dyDescent="0.25">
      <c r="A52" t="s">
        <v>54</v>
      </c>
      <c r="B52">
        <v>1.3532519048657301</v>
      </c>
      <c r="C52" t="s">
        <v>144</v>
      </c>
      <c r="D52" t="s">
        <v>134</v>
      </c>
      <c r="E52">
        <v>1.0095677693318801E-4</v>
      </c>
      <c r="F52">
        <v>7.4603092425135095E-5</v>
      </c>
      <c r="G52">
        <v>1.03210186907637E-4</v>
      </c>
      <c r="H52">
        <v>9.7139346530268706E-5</v>
      </c>
      <c r="I52">
        <v>7.7789575948288204E-5</v>
      </c>
      <c r="J52">
        <v>1.19712464898531E-4</v>
      </c>
      <c r="K52">
        <v>1.0428908743565501E-4</v>
      </c>
      <c r="L52">
        <v>1.0359999987875E-4</v>
      </c>
      <c r="M52">
        <v>6.6163790099104397E-5</v>
      </c>
      <c r="N52">
        <v>7.5825005878139406E-5</v>
      </c>
      <c r="O52">
        <v>6.5185454777296598E-5</v>
      </c>
      <c r="P52">
        <v>7.3209333116728995E-5</v>
      </c>
      <c r="Q52">
        <v>8.4113821932205293E-5</v>
      </c>
      <c r="R52">
        <v>8.3121148747336096E-5</v>
      </c>
    </row>
    <row r="53" spans="1:18" x14ac:dyDescent="0.25">
      <c r="A53" t="s">
        <v>55</v>
      </c>
      <c r="B53">
        <v>1.24305990229776</v>
      </c>
      <c r="C53" t="s">
        <v>137</v>
      </c>
      <c r="D53" t="s">
        <v>134</v>
      </c>
      <c r="E53">
        <v>9.5652374341060901E-5</v>
      </c>
      <c r="F53">
        <v>7.6949127040660203E-5</v>
      </c>
      <c r="G53">
        <v>8.9724888982653099E-5</v>
      </c>
      <c r="H53">
        <v>9.9709273011508695E-5</v>
      </c>
      <c r="I53">
        <v>1.0442699856529099E-4</v>
      </c>
      <c r="J53">
        <v>8.5630808406387694E-5</v>
      </c>
      <c r="K53">
        <v>9.3573005094192693E-5</v>
      </c>
      <c r="L53">
        <v>1.00849271986332E-4</v>
      </c>
      <c r="M53">
        <v>6.9738820778507106E-5</v>
      </c>
      <c r="N53">
        <v>6.3484697046754197E-5</v>
      </c>
      <c r="O53">
        <v>8.5005542447339193E-5</v>
      </c>
      <c r="P53">
        <v>7.8099606997974195E-5</v>
      </c>
      <c r="Q53">
        <v>7.95123336647901E-5</v>
      </c>
      <c r="R53">
        <v>8.5853761308596195E-5</v>
      </c>
    </row>
    <row r="54" spans="1:18" x14ac:dyDescent="0.25">
      <c r="A54" t="s">
        <v>56</v>
      </c>
      <c r="B54">
        <v>4.2053364652863703</v>
      </c>
      <c r="C54" t="s">
        <v>137</v>
      </c>
      <c r="D54" t="s">
        <v>134</v>
      </c>
      <c r="E54">
        <v>2.6215241653502698E-5</v>
      </c>
      <c r="F54">
        <v>6.2338036135516597E-6</v>
      </c>
      <c r="G54">
        <v>2.4777621255714201E-5</v>
      </c>
      <c r="H54">
        <v>1.4409824360644401E-5</v>
      </c>
      <c r="I54">
        <v>3.9552924206023598E-5</v>
      </c>
      <c r="J54">
        <v>2.01930083248828E-5</v>
      </c>
      <c r="K54">
        <v>3.1955817782410503E-5</v>
      </c>
      <c r="L54">
        <v>2.6402253991340999E-5</v>
      </c>
      <c r="M54">
        <v>6.9035498825810701E-6</v>
      </c>
      <c r="N54">
        <v>6.5418071043559302E-6</v>
      </c>
      <c r="O54">
        <v>4.8514765178075903E-6</v>
      </c>
      <c r="P54">
        <v>4.9133885058688004E-6</v>
      </c>
      <c r="Q54">
        <v>7.12521622539226E-6</v>
      </c>
      <c r="R54">
        <v>7.0673834453043104E-6</v>
      </c>
    </row>
    <row r="55" spans="1:18" x14ac:dyDescent="0.25">
      <c r="A55" t="s">
        <v>57</v>
      </c>
      <c r="B55">
        <v>7.2735452814334502</v>
      </c>
      <c r="C55" t="s">
        <v>143</v>
      </c>
      <c r="D55" t="s">
        <v>134</v>
      </c>
      <c r="E55">
        <v>4.1563748428779999E-5</v>
      </c>
      <c r="F55">
        <v>5.7143726780496201E-6</v>
      </c>
      <c r="G55">
        <v>3.97767313936156E-5</v>
      </c>
      <c r="H55">
        <v>3.6857340710402501E-5</v>
      </c>
      <c r="I55">
        <v>1.6762745114951801E-5</v>
      </c>
      <c r="J55">
        <v>6.6017441716789707E-5</v>
      </c>
      <c r="K55">
        <v>4.7091163051587301E-5</v>
      </c>
      <c r="L55">
        <v>4.2877068585333298E-5</v>
      </c>
      <c r="M55">
        <v>3.8891142744110402E-6</v>
      </c>
      <c r="N55">
        <v>8.5409845793070606E-6</v>
      </c>
      <c r="O55">
        <v>3.8807087156590902E-6</v>
      </c>
      <c r="P55">
        <v>2.9319611218241799E-6</v>
      </c>
      <c r="Q55">
        <v>7.4425993700154598E-6</v>
      </c>
      <c r="R55">
        <v>7.6008680070809001E-6</v>
      </c>
    </row>
    <row r="56" spans="1:18" x14ac:dyDescent="0.25">
      <c r="A56" t="s">
        <v>58</v>
      </c>
      <c r="B56">
        <v>1.6455409391992899</v>
      </c>
      <c r="C56" t="s">
        <v>142</v>
      </c>
      <c r="D56" t="s">
        <v>134</v>
      </c>
      <c r="E56">
        <v>3.7460738741032103E-5</v>
      </c>
      <c r="F56">
        <v>2.2764999550397198E-5</v>
      </c>
      <c r="G56">
        <v>3.2424329919078297E-5</v>
      </c>
      <c r="H56">
        <v>4.9579279253736401E-5</v>
      </c>
      <c r="I56">
        <v>3.4370317344138501E-5</v>
      </c>
      <c r="J56">
        <v>3.0863862061752101E-5</v>
      </c>
      <c r="K56">
        <v>3.6826459837609399E-5</v>
      </c>
      <c r="L56">
        <v>4.0700184029877701E-5</v>
      </c>
      <c r="M56">
        <v>2.1106182344583302E-5</v>
      </c>
      <c r="N56">
        <v>2.1092550951081101E-5</v>
      </c>
      <c r="O56">
        <v>2.3485249325926E-5</v>
      </c>
      <c r="P56">
        <v>2.1538359293834199E-5</v>
      </c>
      <c r="Q56">
        <v>2.5153215750872901E-5</v>
      </c>
      <c r="R56">
        <v>2.4214439636085599E-5</v>
      </c>
    </row>
    <row r="57" spans="1:18" x14ac:dyDescent="0.25">
      <c r="A57" t="s">
        <v>59</v>
      </c>
      <c r="B57">
        <v>1.6800863553345899</v>
      </c>
      <c r="C57" t="s">
        <v>137</v>
      </c>
      <c r="D57" t="s">
        <v>134</v>
      </c>
      <c r="E57">
        <v>1.46948270966518E-3</v>
      </c>
      <c r="F57">
        <v>8.7464713048784502E-4</v>
      </c>
      <c r="G57">
        <v>1.52451309096628E-3</v>
      </c>
      <c r="H57">
        <v>1.12075236914507E-3</v>
      </c>
      <c r="I57">
        <v>1.9790891697550098E-3</v>
      </c>
      <c r="J57">
        <v>1.2559068469802099E-3</v>
      </c>
      <c r="K57">
        <v>1.45622880860704E-3</v>
      </c>
      <c r="L57">
        <v>1.48040597253748E-3</v>
      </c>
      <c r="M57">
        <v>9.4327092156592596E-4</v>
      </c>
      <c r="N57">
        <v>9.2550856957890695E-4</v>
      </c>
      <c r="O57">
        <v>7.6230110346531905E-4</v>
      </c>
      <c r="P57">
        <v>7.7807214457077602E-4</v>
      </c>
      <c r="Q57">
        <v>8.7575671352540304E-4</v>
      </c>
      <c r="R57">
        <v>9.6297333022073899E-4</v>
      </c>
    </row>
    <row r="58" spans="1:18" x14ac:dyDescent="0.25">
      <c r="A58" t="s">
        <v>60</v>
      </c>
      <c r="B58">
        <v>1.2075784241879901</v>
      </c>
      <c r="C58" t="s">
        <v>140</v>
      </c>
      <c r="D58" t="s">
        <v>134</v>
      </c>
      <c r="E58">
        <v>1.52894977043515E-2</v>
      </c>
      <c r="F58">
        <v>1.2661287580251901E-2</v>
      </c>
      <c r="G58">
        <v>1.55216540705905E-2</v>
      </c>
      <c r="H58">
        <v>1.33764285099418E-2</v>
      </c>
      <c r="I58">
        <v>1.7730220744640101E-2</v>
      </c>
      <c r="J58">
        <v>1.4385709276786901E-2</v>
      </c>
      <c r="K58">
        <v>1.4933941906090599E-2</v>
      </c>
      <c r="L58">
        <v>1.57890317180591E-2</v>
      </c>
      <c r="M58">
        <v>1.2150028388086201E-2</v>
      </c>
      <c r="N58">
        <v>1.1069905613197401E-2</v>
      </c>
      <c r="O58">
        <v>1.30535180819714E-2</v>
      </c>
      <c r="P58">
        <v>1.33516793320785E-2</v>
      </c>
      <c r="Q58">
        <v>1.3055452473274E-2</v>
      </c>
      <c r="R58">
        <v>1.32871415929036E-2</v>
      </c>
    </row>
    <row r="59" spans="1:18" x14ac:dyDescent="0.25">
      <c r="A59" t="s">
        <v>61</v>
      </c>
      <c r="B59">
        <v>1.6727102844031301</v>
      </c>
      <c r="C59" t="s">
        <v>143</v>
      </c>
      <c r="D59" t="s">
        <v>134</v>
      </c>
      <c r="E59">
        <v>1.25555818163222E-4</v>
      </c>
      <c r="F59">
        <v>7.5061305794520299E-5</v>
      </c>
      <c r="G59">
        <v>1.0508558598663101E-4</v>
      </c>
      <c r="H59">
        <v>1.6946576167987701E-4</v>
      </c>
      <c r="I59">
        <v>1.09080065738884E-4</v>
      </c>
      <c r="J59">
        <v>1.03532334903021E-4</v>
      </c>
      <c r="K59">
        <v>1.2898950991409701E-4</v>
      </c>
      <c r="L59">
        <v>1.3718165075682299E-4</v>
      </c>
      <c r="M59">
        <v>7.9113382690070794E-5</v>
      </c>
      <c r="N59">
        <v>7.0209015771858705E-5</v>
      </c>
      <c r="O59">
        <v>7.4438112917147794E-5</v>
      </c>
      <c r="P59">
        <v>6.9430510432193397E-5</v>
      </c>
      <c r="Q59">
        <v>7.5753756987155906E-5</v>
      </c>
      <c r="R59">
        <v>8.14230559686954E-5</v>
      </c>
    </row>
    <row r="60" spans="1:18" x14ac:dyDescent="0.25">
      <c r="A60" t="s">
        <v>62</v>
      </c>
      <c r="B60">
        <v>1.57949761837229</v>
      </c>
      <c r="C60" t="s">
        <v>140</v>
      </c>
      <c r="D60" t="s">
        <v>134</v>
      </c>
      <c r="E60">
        <v>3.5233163307280201E-5</v>
      </c>
      <c r="F60">
        <v>2.23065631106104E-5</v>
      </c>
      <c r="G60">
        <v>3.0353576821973001E-5</v>
      </c>
      <c r="H60">
        <v>4.7480109716997402E-5</v>
      </c>
      <c r="I60">
        <v>3.0904252018869601E-5</v>
      </c>
      <c r="J60">
        <v>3.0044086387156301E-5</v>
      </c>
      <c r="K60">
        <v>3.5613942370777603E-5</v>
      </c>
      <c r="L60">
        <v>3.7003012527907298E-5</v>
      </c>
      <c r="M60">
        <v>2.0884822147458401E-5</v>
      </c>
      <c r="N60">
        <v>2.0596811023728899E-5</v>
      </c>
      <c r="O60">
        <v>2.31578724860249E-5</v>
      </c>
      <c r="P60">
        <v>2.0920702890783602E-5</v>
      </c>
      <c r="Q60">
        <v>2.35827239448847E-5</v>
      </c>
      <c r="R60">
        <v>2.4696446170782E-5</v>
      </c>
    </row>
    <row r="61" spans="1:18" x14ac:dyDescent="0.25">
      <c r="A61" t="s">
        <v>63</v>
      </c>
      <c r="B61">
        <v>1.55387295687202</v>
      </c>
      <c r="C61" t="s">
        <v>140</v>
      </c>
      <c r="D61" t="s">
        <v>134</v>
      </c>
      <c r="E61">
        <v>4.67146983305048E-4</v>
      </c>
      <c r="F61">
        <v>3.0063396189443001E-4</v>
      </c>
      <c r="G61">
        <v>4.1093069453283402E-4</v>
      </c>
      <c r="H61">
        <v>6.1968387893295603E-4</v>
      </c>
      <c r="I61">
        <v>4.0642007453028901E-4</v>
      </c>
      <c r="J61">
        <v>3.96518355916034E-4</v>
      </c>
      <c r="K61">
        <v>4.7146061205208598E-4</v>
      </c>
      <c r="L61">
        <v>4.97868283866089E-4</v>
      </c>
      <c r="M61">
        <v>2.9462209862158797E-4</v>
      </c>
      <c r="N61">
        <v>2.8115747612289001E-4</v>
      </c>
      <c r="O61">
        <v>3.1322430792060597E-4</v>
      </c>
      <c r="P61">
        <v>2.8419212612641601E-4</v>
      </c>
      <c r="Q61">
        <v>3.1614182647029501E-4</v>
      </c>
      <c r="R61">
        <v>3.1446593610478401E-4</v>
      </c>
    </row>
    <row r="62" spans="1:18" x14ac:dyDescent="0.25">
      <c r="A62" t="s">
        <v>64</v>
      </c>
      <c r="B62">
        <v>1.15523152181244</v>
      </c>
      <c r="C62" t="s">
        <v>140</v>
      </c>
      <c r="D62" t="s">
        <v>134</v>
      </c>
      <c r="E62">
        <v>2.06588300252423E-4</v>
      </c>
      <c r="F62">
        <v>1.78828482734185E-4</v>
      </c>
      <c r="G62">
        <v>1.94394181197958E-4</v>
      </c>
      <c r="H62">
        <v>2.1858784763644599E-4</v>
      </c>
      <c r="I62">
        <v>2.04723819295956E-4</v>
      </c>
      <c r="J62">
        <v>2.12130151629221E-4</v>
      </c>
      <c r="K62">
        <v>2.0091641404147701E-4</v>
      </c>
      <c r="L62">
        <v>2.0877738771348E-4</v>
      </c>
      <c r="M62">
        <v>2.02661451616384E-4</v>
      </c>
      <c r="N62">
        <v>1.6062615031747199E-4</v>
      </c>
      <c r="O62">
        <v>1.6929931905916701E-4</v>
      </c>
      <c r="P62">
        <v>1.65532698890303E-4</v>
      </c>
      <c r="Q62">
        <v>1.8232106419081699E-4</v>
      </c>
      <c r="R62">
        <v>1.92530212330968E-4</v>
      </c>
    </row>
    <row r="63" spans="1:18" x14ac:dyDescent="0.25">
      <c r="A63" t="s">
        <v>65</v>
      </c>
      <c r="B63">
        <v>1.3279495921595299</v>
      </c>
      <c r="C63" t="s">
        <v>137</v>
      </c>
      <c r="D63" t="s">
        <v>134</v>
      </c>
      <c r="E63">
        <v>4.4955827862974901E-5</v>
      </c>
      <c r="F63">
        <v>3.3853565021144499E-5</v>
      </c>
      <c r="G63">
        <v>3.9369486324614099E-5</v>
      </c>
      <c r="H63">
        <v>3.9144288096785797E-5</v>
      </c>
      <c r="I63">
        <v>4.9103303060471203E-5</v>
      </c>
      <c r="J63">
        <v>4.4955384086624998E-5</v>
      </c>
      <c r="K63">
        <v>4.8426101198290301E-5</v>
      </c>
      <c r="L63">
        <v>4.8736404411063199E-5</v>
      </c>
      <c r="M63">
        <v>3.1320404292306398E-5</v>
      </c>
      <c r="N63">
        <v>2.62040248893117E-5</v>
      </c>
      <c r="O63">
        <v>4.37015566419305E-5</v>
      </c>
      <c r="P63">
        <v>3.0450202793770202E-5</v>
      </c>
      <c r="Q63">
        <v>3.7018816320107401E-5</v>
      </c>
      <c r="R63">
        <v>3.4426385189440997E-5</v>
      </c>
    </row>
    <row r="64" spans="1:18" x14ac:dyDescent="0.25">
      <c r="A64" t="s">
        <v>66</v>
      </c>
      <c r="B64">
        <v>1.38803462689152</v>
      </c>
      <c r="C64" t="s">
        <v>139</v>
      </c>
      <c r="D64" t="s">
        <v>134</v>
      </c>
      <c r="E64">
        <v>2.8715234071620701E-3</v>
      </c>
      <c r="F64">
        <v>2.0687692882653801E-3</v>
      </c>
      <c r="G64">
        <v>2.4306667485994599E-3</v>
      </c>
      <c r="H64">
        <v>3.4683524208627102E-3</v>
      </c>
      <c r="I64">
        <v>2.5750290966893401E-3</v>
      </c>
      <c r="J64">
        <v>2.7615808223945301E-3</v>
      </c>
      <c r="K64">
        <v>3.0367384496866202E-3</v>
      </c>
      <c r="L64">
        <v>2.95677290473974E-3</v>
      </c>
      <c r="M64">
        <v>2.1078150853542899E-3</v>
      </c>
      <c r="N64">
        <v>1.56880800939812E-3</v>
      </c>
      <c r="O64">
        <v>2.8451704472413101E-3</v>
      </c>
      <c r="P64">
        <v>1.6813819700972901E-3</v>
      </c>
      <c r="Q64">
        <v>2.2391859624428302E-3</v>
      </c>
      <c r="R64">
        <v>1.9702542550584599E-3</v>
      </c>
    </row>
    <row r="65" spans="1:18" x14ac:dyDescent="0.25">
      <c r="A65" t="s">
        <v>67</v>
      </c>
      <c r="B65">
        <v>1.54106678669145</v>
      </c>
      <c r="C65" t="s">
        <v>143</v>
      </c>
      <c r="D65" t="s">
        <v>134</v>
      </c>
      <c r="E65">
        <v>3.5815939559242401E-5</v>
      </c>
      <c r="F65">
        <v>2.3241004133335801E-5</v>
      </c>
      <c r="G65">
        <v>3.21044515403808E-5</v>
      </c>
      <c r="H65">
        <v>2.7348046559888699E-5</v>
      </c>
      <c r="I65">
        <v>4.3859019398935103E-5</v>
      </c>
      <c r="J65">
        <v>2.9137827660443801E-5</v>
      </c>
      <c r="K65">
        <v>4.24669584260026E-5</v>
      </c>
      <c r="L65">
        <v>3.9979333769803799E-5</v>
      </c>
      <c r="M65">
        <v>1.52170635983246E-5</v>
      </c>
      <c r="N65">
        <v>2.2273227204938201E-5</v>
      </c>
      <c r="O65">
        <v>3.2996726080889898E-5</v>
      </c>
      <c r="P65">
        <v>1.92135072501579E-5</v>
      </c>
      <c r="Q65">
        <v>2.6474578577274101E-5</v>
      </c>
      <c r="R65">
        <v>2.327092208843E-5</v>
      </c>
    </row>
    <row r="66" spans="1:18" x14ac:dyDescent="0.25">
      <c r="A66" t="s">
        <v>68</v>
      </c>
      <c r="B66">
        <v>1.23573088330478</v>
      </c>
      <c r="C66" t="s">
        <v>144</v>
      </c>
      <c r="D66" t="s">
        <v>134</v>
      </c>
      <c r="E66">
        <v>7.7547019490684194E-5</v>
      </c>
      <c r="F66">
        <v>6.2753970575936597E-5</v>
      </c>
      <c r="G66">
        <v>7.9049372693485199E-5</v>
      </c>
      <c r="H66">
        <v>8.5106479923576596E-5</v>
      </c>
      <c r="I66">
        <v>7.1377007170485794E-5</v>
      </c>
      <c r="J66">
        <v>7.1969466962238396E-5</v>
      </c>
      <c r="K66">
        <v>7.79425665467596E-5</v>
      </c>
      <c r="L66">
        <v>7.9837223647559593E-5</v>
      </c>
      <c r="M66">
        <v>5.6505433996242802E-5</v>
      </c>
      <c r="N66">
        <v>5.7181554321210102E-5</v>
      </c>
      <c r="O66">
        <v>8.0240194421222507E-5</v>
      </c>
      <c r="P66">
        <v>5.4616452908708801E-5</v>
      </c>
      <c r="Q66">
        <v>6.98865841507535E-5</v>
      </c>
      <c r="R66">
        <v>5.8093603657481601E-5</v>
      </c>
    </row>
    <row r="67" spans="1:18" x14ac:dyDescent="0.25">
      <c r="A67" t="s">
        <v>69</v>
      </c>
      <c r="B67">
        <v>1.35325372701802</v>
      </c>
      <c r="C67" t="s">
        <v>137</v>
      </c>
      <c r="D67" t="s">
        <v>134</v>
      </c>
      <c r="E67">
        <v>5.7009692685955297E-3</v>
      </c>
      <c r="F67">
        <v>4.2127866746452299E-3</v>
      </c>
      <c r="G67">
        <v>6.0317402915348499E-3</v>
      </c>
      <c r="H67">
        <v>4.9744359622797803E-3</v>
      </c>
      <c r="I67">
        <v>5.7535444513517097E-3</v>
      </c>
      <c r="J67">
        <v>5.21550898572127E-3</v>
      </c>
      <c r="K67">
        <v>7.1119324652905999E-3</v>
      </c>
      <c r="L67">
        <v>5.1186534553949604E-3</v>
      </c>
      <c r="M67">
        <v>2.9763016016294799E-3</v>
      </c>
      <c r="N67">
        <v>3.3794378522873899E-3</v>
      </c>
      <c r="O67">
        <v>5.3683754557997303E-3</v>
      </c>
      <c r="P67">
        <v>4.0816222238054603E-3</v>
      </c>
      <c r="Q67">
        <v>4.8689307592003298E-3</v>
      </c>
      <c r="R67">
        <v>4.6020521551490001E-3</v>
      </c>
    </row>
    <row r="68" spans="1:18" x14ac:dyDescent="0.25">
      <c r="A68" t="s">
        <v>70</v>
      </c>
      <c r="B68">
        <v>1.1550189531823201</v>
      </c>
      <c r="C68" t="s">
        <v>141</v>
      </c>
      <c r="D68" t="s">
        <v>134</v>
      </c>
      <c r="E68">
        <v>1.4720137144268801E-5</v>
      </c>
      <c r="F68">
        <v>1.27444983510545E-5</v>
      </c>
      <c r="G68">
        <v>1.5922366534435799E-5</v>
      </c>
      <c r="H68">
        <v>1.21199572041443E-5</v>
      </c>
      <c r="I68">
        <v>1.54916110930065E-5</v>
      </c>
      <c r="J68">
        <v>1.46794625726206E-5</v>
      </c>
      <c r="K68">
        <v>1.45789768643739E-5</v>
      </c>
      <c r="L68">
        <v>1.55284485970316E-5</v>
      </c>
      <c r="M68">
        <v>1.2483293812617699E-5</v>
      </c>
      <c r="N68">
        <v>1.20694950979583E-5</v>
      </c>
      <c r="O68">
        <v>1.2781928953823501E-5</v>
      </c>
      <c r="P68">
        <v>1.28841996228511E-5</v>
      </c>
      <c r="Q68">
        <v>1.3225218980769899E-5</v>
      </c>
      <c r="R68">
        <v>1.30228536383068E-5</v>
      </c>
    </row>
    <row r="69" spans="1:18" x14ac:dyDescent="0.25">
      <c r="A69" t="s">
        <v>71</v>
      </c>
      <c r="B69">
        <v>3.1331859521602401</v>
      </c>
      <c r="C69" t="s">
        <v>141</v>
      </c>
      <c r="D69" t="s">
        <v>134</v>
      </c>
      <c r="E69">
        <v>2.0040723718411601E-4</v>
      </c>
      <c r="F69">
        <v>6.3962765135577206E-5</v>
      </c>
      <c r="G69">
        <v>1.3194317608373999E-4</v>
      </c>
      <c r="H69">
        <v>2.1688367295012801E-4</v>
      </c>
      <c r="I69">
        <v>7.6039955498649001E-5</v>
      </c>
      <c r="J69">
        <v>3.60924520667672E-4</v>
      </c>
      <c r="K69">
        <v>2.1347963046807299E-4</v>
      </c>
      <c r="L69">
        <v>2.0317246743643101E-4</v>
      </c>
      <c r="M69">
        <v>6.5242260487018399E-5</v>
      </c>
      <c r="N69">
        <v>1.05425272072698E-4</v>
      </c>
      <c r="O69">
        <v>4.9719241043615999E-5</v>
      </c>
      <c r="P69">
        <v>2.5985486819325899E-5</v>
      </c>
      <c r="Q69">
        <v>7.1605864697240395E-5</v>
      </c>
      <c r="R69">
        <v>6.57984656935651E-5</v>
      </c>
    </row>
    <row r="70" spans="1:18" x14ac:dyDescent="0.25">
      <c r="A70" t="s">
        <v>72</v>
      </c>
      <c r="B70">
        <v>1.26227834377255</v>
      </c>
      <c r="C70" t="s">
        <v>143</v>
      </c>
      <c r="D70" t="s">
        <v>134</v>
      </c>
      <c r="E70">
        <v>2.5413349899659402E-4</v>
      </c>
      <c r="F70">
        <v>2.0132920781724701E-4</v>
      </c>
      <c r="G70">
        <v>2.1504380920735799E-4</v>
      </c>
      <c r="H70">
        <v>3.08004661267123E-4</v>
      </c>
      <c r="I70">
        <v>2.2855895355423499E-4</v>
      </c>
      <c r="J70">
        <v>2.42352066692291E-4</v>
      </c>
      <c r="K70">
        <v>2.7679343991349599E-4</v>
      </c>
      <c r="L70">
        <v>2.5404806334505901E-4</v>
      </c>
      <c r="M70">
        <v>2.1927820301560701E-4</v>
      </c>
      <c r="N70">
        <v>1.7287463110389299E-4</v>
      </c>
      <c r="O70">
        <v>2.4122887320039501E-4</v>
      </c>
      <c r="P70">
        <v>1.5575464035287999E-4</v>
      </c>
      <c r="Q70">
        <v>2.1549535559759901E-4</v>
      </c>
      <c r="R70">
        <v>2.0334354363310501E-4</v>
      </c>
    </row>
    <row r="71" spans="1:18" x14ac:dyDescent="0.25">
      <c r="A71" t="s">
        <v>73</v>
      </c>
      <c r="B71">
        <v>1.3296964078528799</v>
      </c>
      <c r="C71" t="s">
        <v>143</v>
      </c>
      <c r="D71" t="s">
        <v>134</v>
      </c>
      <c r="E71">
        <v>6.8158112561213206E-5</v>
      </c>
      <c r="F71">
        <v>5.1258401661226702E-5</v>
      </c>
      <c r="G71">
        <v>8.5200738912644204E-5</v>
      </c>
      <c r="H71">
        <v>7.2890764726291597E-5</v>
      </c>
      <c r="I71">
        <v>5.6525830634233899E-5</v>
      </c>
      <c r="J71">
        <v>5.8390617961683203E-5</v>
      </c>
      <c r="K71">
        <v>6.6202103484322701E-5</v>
      </c>
      <c r="L71">
        <v>6.9738619648103298E-5</v>
      </c>
      <c r="M71">
        <v>6.8917881287503305E-5</v>
      </c>
      <c r="N71">
        <v>4.8008126615736997E-5</v>
      </c>
      <c r="O71">
        <v>3.7543321241945598E-5</v>
      </c>
      <c r="P71">
        <v>4.4481501282376899E-5</v>
      </c>
      <c r="Q71">
        <v>5.30816824829225E-5</v>
      </c>
      <c r="R71">
        <v>5.5517897056874899E-5</v>
      </c>
    </row>
    <row r="72" spans="1:18" x14ac:dyDescent="0.25">
      <c r="A72" t="s">
        <v>74</v>
      </c>
      <c r="B72">
        <v>1.19707100382371</v>
      </c>
      <c r="C72" t="s">
        <v>140</v>
      </c>
      <c r="D72" t="s">
        <v>134</v>
      </c>
      <c r="E72">
        <v>6.8387463365630799E-4</v>
      </c>
      <c r="F72">
        <v>5.7128994977896804E-4</v>
      </c>
      <c r="G72">
        <v>6.1595725135959805E-4</v>
      </c>
      <c r="H72">
        <v>7.7005046652276398E-4</v>
      </c>
      <c r="I72">
        <v>6.4155716049234496E-4</v>
      </c>
      <c r="J72">
        <v>6.6018192608521104E-4</v>
      </c>
      <c r="K72">
        <v>7.1148124424519799E-4</v>
      </c>
      <c r="L72">
        <v>7.0401975323273395E-4</v>
      </c>
      <c r="M72">
        <v>6.1853391577094204E-4</v>
      </c>
      <c r="N72">
        <v>4.8380611413382997E-4</v>
      </c>
      <c r="O72">
        <v>7.0349435752340296E-4</v>
      </c>
      <c r="P72">
        <v>4.9014432136085403E-4</v>
      </c>
      <c r="Q72">
        <v>5.8605755434712904E-4</v>
      </c>
      <c r="R72">
        <v>5.4570343553765101E-4</v>
      </c>
    </row>
    <row r="73" spans="1:18" x14ac:dyDescent="0.25">
      <c r="A73" t="s">
        <v>75</v>
      </c>
      <c r="B73">
        <v>1.25091579237454</v>
      </c>
      <c r="C73" t="s">
        <v>140</v>
      </c>
      <c r="D73" t="s">
        <v>134</v>
      </c>
      <c r="E73">
        <v>1.0326467772228401E-4</v>
      </c>
      <c r="F73">
        <v>8.2551262324590994E-5</v>
      </c>
      <c r="G73">
        <v>9.9985251475559803E-5</v>
      </c>
      <c r="H73">
        <v>1.1842110716831E-4</v>
      </c>
      <c r="I73">
        <v>9.1149845700156895E-5</v>
      </c>
      <c r="J73">
        <v>9.9666348863914703E-5</v>
      </c>
      <c r="K73">
        <v>1.0506983485347701E-4</v>
      </c>
      <c r="L73">
        <v>1.05295678272287E-4</v>
      </c>
      <c r="M73">
        <v>7.9526450926458605E-5</v>
      </c>
      <c r="N73">
        <v>6.5742576284863303E-5</v>
      </c>
      <c r="O73">
        <v>1.0968051808607801E-4</v>
      </c>
      <c r="P73">
        <v>6.9240891290328307E-5</v>
      </c>
      <c r="Q73">
        <v>9.2211223125349199E-5</v>
      </c>
      <c r="R73">
        <v>7.8905914234468801E-5</v>
      </c>
    </row>
    <row r="74" spans="1:18" x14ac:dyDescent="0.25">
      <c r="A74" t="s">
        <v>76</v>
      </c>
      <c r="B74">
        <v>1.3531035223638701</v>
      </c>
      <c r="C74" t="s">
        <v>141</v>
      </c>
      <c r="D74" t="s">
        <v>134</v>
      </c>
      <c r="E74">
        <v>2.8620765117281002E-5</v>
      </c>
      <c r="F74">
        <v>2.1151940442280801E-5</v>
      </c>
      <c r="G74">
        <v>2.8541745783986101E-5</v>
      </c>
      <c r="H74">
        <v>2.3584847484205598E-5</v>
      </c>
      <c r="I74">
        <v>3.63596755484187E-5</v>
      </c>
      <c r="J74">
        <v>2.3395340915670899E-5</v>
      </c>
      <c r="K74">
        <v>2.8905815124046499E-5</v>
      </c>
      <c r="L74">
        <v>3.0937165847358299E-5</v>
      </c>
      <c r="M74">
        <v>2.44797018252587E-5</v>
      </c>
      <c r="N74">
        <v>2.36621866919673E-5</v>
      </c>
      <c r="O74">
        <v>2.0483354458525601E-5</v>
      </c>
      <c r="P74">
        <v>1.21734266052763E-5</v>
      </c>
      <c r="Q74">
        <v>2.4306708686340701E-5</v>
      </c>
      <c r="R74">
        <v>2.1806264386316101E-5</v>
      </c>
    </row>
    <row r="75" spans="1:18" x14ac:dyDescent="0.25">
      <c r="A75" t="s">
        <v>77</v>
      </c>
      <c r="B75">
        <v>1.32563627684619</v>
      </c>
      <c r="C75" t="s">
        <v>143</v>
      </c>
      <c r="D75" t="s">
        <v>134</v>
      </c>
      <c r="E75">
        <v>9.0097942695196699E-5</v>
      </c>
      <c r="F75">
        <v>6.7965809527744701E-5</v>
      </c>
      <c r="G75">
        <v>1.1431412817970799E-4</v>
      </c>
      <c r="H75">
        <v>9.3930937124809695E-5</v>
      </c>
      <c r="I75">
        <v>7.5349888308755993E-5</v>
      </c>
      <c r="J75">
        <v>7.8613454903049706E-5</v>
      </c>
      <c r="K75">
        <v>8.7296205706340998E-5</v>
      </c>
      <c r="L75">
        <v>9.1083041948515701E-5</v>
      </c>
      <c r="M75">
        <v>9.1940646481494006E-5</v>
      </c>
      <c r="N75">
        <v>6.4260184980481899E-5</v>
      </c>
      <c r="O75">
        <v>4.85941654347029E-5</v>
      </c>
      <c r="P75">
        <v>6.0823802390453001E-5</v>
      </c>
      <c r="Q75">
        <v>6.9261136061098301E-5</v>
      </c>
      <c r="R75">
        <v>7.2914921818238306E-5</v>
      </c>
    </row>
    <row r="76" spans="1:18" x14ac:dyDescent="0.25">
      <c r="A76" t="s">
        <v>78</v>
      </c>
      <c r="B76">
        <v>1.2477031805451999</v>
      </c>
      <c r="C76" t="s">
        <v>136</v>
      </c>
      <c r="D76" t="s">
        <v>134</v>
      </c>
      <c r="E76">
        <v>3.8033592546153203E-5</v>
      </c>
      <c r="F76">
        <v>3.0482884983537499E-5</v>
      </c>
      <c r="G76">
        <v>3.9137986092889399E-5</v>
      </c>
      <c r="H76">
        <v>3.35963858745562E-5</v>
      </c>
      <c r="I76">
        <v>4.1234093362870297E-5</v>
      </c>
      <c r="J76">
        <v>3.3795484297998898E-5</v>
      </c>
      <c r="K76">
        <v>3.94389046262608E-5</v>
      </c>
      <c r="L76">
        <v>4.0998701022343598E-5</v>
      </c>
      <c r="M76">
        <v>3.6301786941687097E-5</v>
      </c>
      <c r="N76">
        <v>3.4718794455625603E-5</v>
      </c>
      <c r="O76">
        <v>2.8411272406734098E-5</v>
      </c>
      <c r="P76">
        <v>1.97667249312592E-5</v>
      </c>
      <c r="Q76">
        <v>3.20595366617044E-5</v>
      </c>
      <c r="R76">
        <v>3.1639194504214797E-5</v>
      </c>
    </row>
    <row r="77" spans="1:18" x14ac:dyDescent="0.25">
      <c r="A77" t="s">
        <v>79</v>
      </c>
      <c r="B77">
        <v>1.2010657092423001</v>
      </c>
      <c r="C77" t="s">
        <v>137</v>
      </c>
      <c r="D77" t="s">
        <v>134</v>
      </c>
      <c r="E77">
        <v>8.9359140975802405E-6</v>
      </c>
      <c r="F77">
        <v>7.4399876949426396E-6</v>
      </c>
      <c r="G77">
        <v>9.7646902080699394E-6</v>
      </c>
      <c r="H77">
        <v>7.3948040938023903E-6</v>
      </c>
      <c r="I77">
        <v>8.0113203509478004E-6</v>
      </c>
      <c r="J77">
        <v>1.04577539170814E-5</v>
      </c>
      <c r="K77">
        <v>8.5942842001024295E-6</v>
      </c>
      <c r="L77">
        <v>9.3926318154774093E-6</v>
      </c>
      <c r="M77">
        <v>6.6682854567803104E-6</v>
      </c>
      <c r="N77">
        <v>6.3941477912562501E-6</v>
      </c>
      <c r="O77">
        <v>8.3415118460721101E-6</v>
      </c>
      <c r="P77">
        <v>7.6394565902476501E-6</v>
      </c>
      <c r="Q77">
        <v>8.0640557237725296E-6</v>
      </c>
      <c r="R77">
        <v>7.5324687615269696E-6</v>
      </c>
    </row>
    <row r="78" spans="1:18" x14ac:dyDescent="0.25">
      <c r="A78" t="s">
        <v>80</v>
      </c>
      <c r="B78">
        <v>1.19871338251224</v>
      </c>
      <c r="C78" t="s">
        <v>141</v>
      </c>
      <c r="D78" t="s">
        <v>134</v>
      </c>
      <c r="E78">
        <v>5.8478345398427001E-5</v>
      </c>
      <c r="F78">
        <v>4.8784260067130502E-5</v>
      </c>
      <c r="G78">
        <v>5.3656571256228101E-5</v>
      </c>
      <c r="H78">
        <v>6.7438946932328299E-5</v>
      </c>
      <c r="I78">
        <v>5.7849430265854698E-5</v>
      </c>
      <c r="J78">
        <v>5.3020730299391202E-5</v>
      </c>
      <c r="K78">
        <v>6.1268619178888497E-5</v>
      </c>
      <c r="L78">
        <v>5.7635774457871198E-5</v>
      </c>
      <c r="M78">
        <v>4.2747313720812203E-5</v>
      </c>
      <c r="N78">
        <v>3.7145318038591398E-5</v>
      </c>
      <c r="O78">
        <v>5.3740652381019097E-5</v>
      </c>
      <c r="P78">
        <v>5.5957374853596202E-5</v>
      </c>
      <c r="Q78">
        <v>4.9586709218850398E-5</v>
      </c>
      <c r="R78">
        <v>5.3528192189913899E-5</v>
      </c>
    </row>
    <row r="79" spans="1:18" x14ac:dyDescent="0.25">
      <c r="A79" t="s">
        <v>81</v>
      </c>
      <c r="B79">
        <v>1.25806405894234</v>
      </c>
      <c r="C79" t="s">
        <v>139</v>
      </c>
      <c r="D79" t="s">
        <v>134</v>
      </c>
      <c r="E79">
        <v>1.47522682872562E-5</v>
      </c>
      <c r="F79">
        <v>1.17261662332667E-5</v>
      </c>
      <c r="G79">
        <v>1.8037518576314499E-5</v>
      </c>
      <c r="H79">
        <v>1.2809562014381099E-5</v>
      </c>
      <c r="I79">
        <v>1.32923659997293E-5</v>
      </c>
      <c r="J79">
        <v>1.4914250645307499E-5</v>
      </c>
      <c r="K79">
        <v>1.3653607786556299E-5</v>
      </c>
      <c r="L79">
        <v>1.5806304701248202E-5</v>
      </c>
      <c r="M79">
        <v>7.6626157683770099E-6</v>
      </c>
      <c r="N79">
        <v>1.20288491344505E-5</v>
      </c>
      <c r="O79">
        <v>1.1798842434177701E-5</v>
      </c>
      <c r="P79">
        <v>1.2312532161565401E-5</v>
      </c>
      <c r="Q79">
        <v>1.26436615759775E-5</v>
      </c>
      <c r="R79">
        <v>1.3910496325052299E-5</v>
      </c>
    </row>
    <row r="80" spans="1:18" x14ac:dyDescent="0.25">
      <c r="A80" t="s">
        <v>82</v>
      </c>
      <c r="B80">
        <v>1.1886407196361599</v>
      </c>
      <c r="C80" t="s">
        <v>141</v>
      </c>
      <c r="D80" t="s">
        <v>134</v>
      </c>
      <c r="E80">
        <v>5.6690392052443198E-5</v>
      </c>
      <c r="F80">
        <v>4.7693462890784797E-5</v>
      </c>
      <c r="G80">
        <v>5.5456145744110098E-5</v>
      </c>
      <c r="H80">
        <v>5.1070319069941601E-5</v>
      </c>
      <c r="I80">
        <v>5.0251926840240702E-5</v>
      </c>
      <c r="J80">
        <v>6.1280289931216604E-5</v>
      </c>
      <c r="K80">
        <v>6.3486084681939393E-5</v>
      </c>
      <c r="L80">
        <v>5.8597586047210599E-5</v>
      </c>
      <c r="M80">
        <v>5.4517597052573397E-5</v>
      </c>
      <c r="N80">
        <v>4.96076833844387E-5</v>
      </c>
      <c r="O80">
        <v>4.8786573831054902E-5</v>
      </c>
      <c r="P80">
        <v>3.4123972018677202E-5</v>
      </c>
      <c r="Q80">
        <v>4.9771311698956402E-5</v>
      </c>
      <c r="R80">
        <v>4.9353639359008099E-5</v>
      </c>
    </row>
    <row r="81" spans="1:18" x14ac:dyDescent="0.25">
      <c r="A81" t="s">
        <v>83</v>
      </c>
      <c r="B81">
        <v>2.2465540101935999</v>
      </c>
      <c r="C81" t="s">
        <v>140</v>
      </c>
      <c r="D81" t="s">
        <v>134</v>
      </c>
      <c r="E81">
        <v>1.3484936830467501E-5</v>
      </c>
      <c r="F81">
        <v>6.0024983905485699E-6</v>
      </c>
      <c r="G81">
        <v>1.22753682228291E-5</v>
      </c>
      <c r="H81">
        <v>1.00858241975529E-5</v>
      </c>
      <c r="I81">
        <v>2.5321746950598501E-5</v>
      </c>
      <c r="J81">
        <v>4.2594910441374198E-6</v>
      </c>
      <c r="K81">
        <v>1.45975279586185E-5</v>
      </c>
      <c r="L81">
        <v>1.43696626090686E-5</v>
      </c>
      <c r="M81">
        <v>4.2198007107698404E-6</v>
      </c>
      <c r="N81">
        <v>4.9126401872873199E-6</v>
      </c>
      <c r="O81">
        <v>7.9503067516890693E-6</v>
      </c>
      <c r="P81">
        <v>2.2265442271912899E-6</v>
      </c>
      <c r="Q81">
        <v>7.7023559315411495E-6</v>
      </c>
      <c r="R81">
        <v>9.0033425348127393E-6</v>
      </c>
    </row>
    <row r="82" spans="1:18" x14ac:dyDescent="0.25">
      <c r="A82" t="s">
        <v>84</v>
      </c>
      <c r="B82">
        <v>1.22095004333886</v>
      </c>
      <c r="C82" t="s">
        <v>137</v>
      </c>
      <c r="D82" t="s">
        <v>134</v>
      </c>
      <c r="E82">
        <v>1.99183829678275E-4</v>
      </c>
      <c r="F82">
        <v>1.6313839437163101E-4</v>
      </c>
      <c r="G82">
        <v>1.8109391747837399E-4</v>
      </c>
      <c r="H82">
        <v>1.6520037012756101E-4</v>
      </c>
      <c r="I82">
        <v>2.1421573925296E-4</v>
      </c>
      <c r="J82">
        <v>2.1133090157305999E-4</v>
      </c>
      <c r="K82">
        <v>2.14704814690571E-4</v>
      </c>
      <c r="L82">
        <v>2.0855723494712201E-4</v>
      </c>
      <c r="M82">
        <v>1.4704006859860301E-4</v>
      </c>
      <c r="N82">
        <v>1.15408501194698E-4</v>
      </c>
      <c r="O82">
        <v>2.01582456963808E-4</v>
      </c>
      <c r="P82">
        <v>1.66746818870236E-4</v>
      </c>
      <c r="Q82">
        <v>1.7906095472401901E-4</v>
      </c>
      <c r="R82">
        <v>1.6899156587842399E-4</v>
      </c>
    </row>
    <row r="83" spans="1:18" x14ac:dyDescent="0.25">
      <c r="A83" t="s">
        <v>85</v>
      </c>
      <c r="B83">
        <v>1.12693446803857</v>
      </c>
      <c r="C83" t="s">
        <v>140</v>
      </c>
      <c r="D83" t="s">
        <v>134</v>
      </c>
      <c r="E83">
        <v>6.24146917485335E-4</v>
      </c>
      <c r="F83">
        <v>5.5384490863223505E-4</v>
      </c>
      <c r="G83">
        <v>6.7678277627393599E-4</v>
      </c>
      <c r="H83">
        <v>6.3404714444044701E-4</v>
      </c>
      <c r="I83">
        <v>6.5680569651473705E-4</v>
      </c>
      <c r="J83">
        <v>5.6313512284135805E-4</v>
      </c>
      <c r="K83">
        <v>6.0503063746005696E-4</v>
      </c>
      <c r="L83">
        <v>6.0908012738147702E-4</v>
      </c>
      <c r="M83">
        <v>4.9905832591173697E-4</v>
      </c>
      <c r="N83">
        <v>4.7072409074343301E-4</v>
      </c>
      <c r="O83">
        <v>6.2038406460761903E-4</v>
      </c>
      <c r="P83">
        <v>6.0592842780701002E-4</v>
      </c>
      <c r="Q83">
        <v>5.5177781384101003E-4</v>
      </c>
      <c r="R83">
        <v>5.7519672888259896E-4</v>
      </c>
    </row>
    <row r="84" spans="1:18" x14ac:dyDescent="0.25">
      <c r="A84" t="s">
        <v>86</v>
      </c>
      <c r="B84">
        <v>1.1261505061016599</v>
      </c>
      <c r="C84" t="s">
        <v>139</v>
      </c>
      <c r="D84" t="s">
        <v>134</v>
      </c>
      <c r="E84">
        <v>3.3209632725752502E-5</v>
      </c>
      <c r="F84">
        <v>2.9489515429614E-5</v>
      </c>
      <c r="G84">
        <v>2.9491509925193399E-5</v>
      </c>
      <c r="H84">
        <v>3.5510282891592398E-5</v>
      </c>
      <c r="I84">
        <v>3.4859057568638597E-5</v>
      </c>
      <c r="J84">
        <v>3.3639440275282697E-5</v>
      </c>
      <c r="K84">
        <v>3.2480698073869598E-5</v>
      </c>
      <c r="L84">
        <v>3.32768076199385E-5</v>
      </c>
      <c r="M84">
        <v>3.4397635770991201E-5</v>
      </c>
      <c r="N84">
        <v>3.1519237078072703E-5</v>
      </c>
      <c r="O84">
        <v>2.5370314112104999E-5</v>
      </c>
      <c r="P84">
        <v>2.76024580898053E-5</v>
      </c>
      <c r="Q84">
        <v>2.9626104809820999E-5</v>
      </c>
      <c r="R84">
        <v>2.8421342716888801E-5</v>
      </c>
    </row>
    <row r="85" spans="1:18" x14ac:dyDescent="0.25">
      <c r="A85" t="s">
        <v>87</v>
      </c>
      <c r="B85">
        <v>1.61290327817654</v>
      </c>
      <c r="C85" t="s">
        <v>137</v>
      </c>
      <c r="D85" t="s">
        <v>134</v>
      </c>
      <c r="E85">
        <v>2.6013404597961E-5</v>
      </c>
      <c r="F85">
        <v>1.6128310327058401E-5</v>
      </c>
      <c r="G85">
        <v>1.92113004155848E-5</v>
      </c>
      <c r="H85">
        <v>3.0296544494476998E-5</v>
      </c>
      <c r="I85">
        <v>3.5332951668476499E-5</v>
      </c>
      <c r="J85">
        <v>2.0880407606660599E-5</v>
      </c>
      <c r="K85">
        <v>1.8834231572342298E-5</v>
      </c>
      <c r="L85">
        <v>3.1524991830225099E-5</v>
      </c>
      <c r="M85">
        <v>2.3056576154126399E-5</v>
      </c>
      <c r="N85">
        <v>9.6957964846595608E-6</v>
      </c>
      <c r="O85">
        <v>2.5451990512949199E-5</v>
      </c>
      <c r="P85">
        <v>1.03490264812073E-5</v>
      </c>
      <c r="Q85">
        <v>9.5458429954429596E-6</v>
      </c>
      <c r="R85">
        <v>1.8670629333964901E-5</v>
      </c>
    </row>
    <row r="86" spans="1:18" x14ac:dyDescent="0.25">
      <c r="A86" t="s">
        <v>88</v>
      </c>
      <c r="B86">
        <v>1.2089050486888999</v>
      </c>
      <c r="C86" t="s">
        <v>137</v>
      </c>
      <c r="D86" t="s">
        <v>134</v>
      </c>
      <c r="E86">
        <v>2.29824861277226E-4</v>
      </c>
      <c r="F86">
        <v>1.9010993586839601E-4</v>
      </c>
      <c r="G86">
        <v>2.0197316268992299E-4</v>
      </c>
      <c r="H86">
        <v>2.2709242402244899E-4</v>
      </c>
      <c r="I86">
        <v>2.89112366821766E-4</v>
      </c>
      <c r="J86">
        <v>1.8097749236337801E-4</v>
      </c>
      <c r="K86">
        <v>2.3023649718292101E-4</v>
      </c>
      <c r="L86">
        <v>2.4955722458292102E-4</v>
      </c>
      <c r="M86">
        <v>1.8306357411593E-4</v>
      </c>
      <c r="N86">
        <v>1.6113284989434501E-4</v>
      </c>
      <c r="O86">
        <v>1.9789246395116101E-4</v>
      </c>
      <c r="P86">
        <v>1.8990388622148999E-4</v>
      </c>
      <c r="Q86">
        <v>2.0333392784414701E-4</v>
      </c>
      <c r="R86">
        <v>2.05332913183301E-4</v>
      </c>
    </row>
    <row r="87" spans="1:18" x14ac:dyDescent="0.25">
      <c r="A87" t="s">
        <v>89</v>
      </c>
      <c r="B87">
        <v>1.0648446161740499</v>
      </c>
      <c r="C87" t="s">
        <v>141</v>
      </c>
      <c r="D87" t="s">
        <v>134</v>
      </c>
      <c r="E87">
        <v>3.7444950588371997E-5</v>
      </c>
      <c r="F87">
        <v>3.5164708558991798E-5</v>
      </c>
      <c r="G87">
        <v>3.7882376725982902E-5</v>
      </c>
      <c r="H87">
        <v>3.4592521226881002E-5</v>
      </c>
      <c r="I87">
        <v>3.9013805466669702E-5</v>
      </c>
      <c r="J87">
        <v>3.4957209399444999E-5</v>
      </c>
      <c r="K87">
        <v>3.8981180786126099E-5</v>
      </c>
      <c r="L87">
        <v>3.9242609925127299E-5</v>
      </c>
      <c r="M87">
        <v>3.4806957096748899E-5</v>
      </c>
      <c r="N87">
        <v>3.4957620728225802E-5</v>
      </c>
      <c r="O87">
        <v>3.4005102233471902E-5</v>
      </c>
      <c r="P87">
        <v>3.42729434702262E-5</v>
      </c>
      <c r="Q87">
        <v>3.6417715657779003E-5</v>
      </c>
      <c r="R87">
        <v>3.6527912167498799E-5</v>
      </c>
    </row>
    <row r="88" spans="1:18" x14ac:dyDescent="0.25">
      <c r="A88" t="s">
        <v>90</v>
      </c>
      <c r="B88">
        <v>1.1999797852109899</v>
      </c>
      <c r="C88" t="s">
        <v>139</v>
      </c>
      <c r="D88" t="s">
        <v>134</v>
      </c>
      <c r="E88">
        <v>1.0724517508726399E-5</v>
      </c>
      <c r="F88">
        <v>8.9372484777656095E-6</v>
      </c>
      <c r="G88">
        <v>1.3774615657508E-5</v>
      </c>
      <c r="H88">
        <v>8.8793070658913001E-6</v>
      </c>
      <c r="I88">
        <v>1.05007402820056E-5</v>
      </c>
      <c r="J88">
        <v>1.0325876949627401E-5</v>
      </c>
      <c r="K88">
        <v>1.05562372639976E-5</v>
      </c>
      <c r="L88">
        <v>1.03103278333285E-5</v>
      </c>
      <c r="M88">
        <v>8.6804901672818093E-6</v>
      </c>
      <c r="N88">
        <v>8.56591419558797E-6</v>
      </c>
      <c r="O88">
        <v>8.9952330492326806E-6</v>
      </c>
      <c r="P88">
        <v>8.5831464363365494E-6</v>
      </c>
      <c r="Q88">
        <v>9.12372690190963E-6</v>
      </c>
      <c r="R88">
        <v>9.6749801162450093E-6</v>
      </c>
    </row>
    <row r="89" spans="1:18" x14ac:dyDescent="0.25">
      <c r="A89" t="s">
        <v>91</v>
      </c>
      <c r="B89">
        <v>2.0484081280864701</v>
      </c>
      <c r="C89" t="s">
        <v>139</v>
      </c>
      <c r="D89" t="s">
        <v>134</v>
      </c>
      <c r="E89">
        <v>2.99885942225855E-5</v>
      </c>
      <c r="F89">
        <v>1.46399508044325E-5</v>
      </c>
      <c r="G89">
        <v>2.50574088021704E-5</v>
      </c>
      <c r="H89">
        <v>2.2881160228251999E-5</v>
      </c>
      <c r="I89">
        <v>5.5795564434827697E-5</v>
      </c>
      <c r="J89">
        <v>1.1035072672446799E-5</v>
      </c>
      <c r="K89">
        <v>3.1875669903307599E-5</v>
      </c>
      <c r="L89">
        <v>3.3286689294508603E-5</v>
      </c>
      <c r="M89">
        <v>1.09492780990842E-5</v>
      </c>
      <c r="N89">
        <v>1.0866673812478099E-5</v>
      </c>
      <c r="O89">
        <v>2.50665495669884E-5</v>
      </c>
      <c r="P89">
        <v>5.3434146273983598E-6</v>
      </c>
      <c r="Q89">
        <v>1.73995151062933E-5</v>
      </c>
      <c r="R89">
        <v>1.8214273614352399E-5</v>
      </c>
    </row>
    <row r="90" spans="1:18" x14ac:dyDescent="0.25">
      <c r="A90" t="s">
        <v>92</v>
      </c>
      <c r="B90">
        <v>1.2087997348603801</v>
      </c>
      <c r="C90" t="s">
        <v>137</v>
      </c>
      <c r="D90" t="s">
        <v>134</v>
      </c>
      <c r="E90">
        <v>2.1909539487143399E-4</v>
      </c>
      <c r="F90">
        <v>1.8125036641966101E-4</v>
      </c>
      <c r="G90">
        <v>2.42004356126766E-4</v>
      </c>
      <c r="H90">
        <v>2.7853765473212098E-4</v>
      </c>
      <c r="I90">
        <v>1.87119795561367E-4</v>
      </c>
      <c r="J90">
        <v>2.0595390093991901E-4</v>
      </c>
      <c r="K90">
        <v>2.00281807878902E-4</v>
      </c>
      <c r="L90">
        <v>2.0067485398952899E-4</v>
      </c>
      <c r="M90">
        <v>1.6360970068804399E-4</v>
      </c>
      <c r="N90">
        <v>1.47335149563887E-4</v>
      </c>
      <c r="O90">
        <v>2.0571318434370499E-4</v>
      </c>
      <c r="P90">
        <v>1.7700100644880301E-4</v>
      </c>
      <c r="Q90">
        <v>1.9713954274880199E-4</v>
      </c>
      <c r="R90">
        <v>1.9670361472472799E-4</v>
      </c>
    </row>
    <row r="92" spans="1:18" x14ac:dyDescent="0.25">
      <c r="A92" t="s">
        <v>93</v>
      </c>
      <c r="B92">
        <v>0.497530335085971</v>
      </c>
      <c r="C92" t="s">
        <v>141</v>
      </c>
      <c r="D92" t="s">
        <v>135</v>
      </c>
      <c r="E92">
        <v>8.2262087789003897E-5</v>
      </c>
      <c r="F92">
        <v>1.6534084856311199E-4</v>
      </c>
      <c r="G92">
        <f>VLOOKUP(A92,[1]Sheet1!$B$2:$N$339,2,0)</f>
        <v>1.05100028490578E-4</v>
      </c>
      <c r="H92">
        <f>VLOOKUP(A92,[1]Sheet1!$B$2:$N$339,3,0)</f>
        <v>6.93176772999534E-5</v>
      </c>
      <c r="I92">
        <f>VLOOKUP(A92,[1]Sheet1!$B$2:$N$339,4,0)</f>
        <v>8.1932683535252706E-5</v>
      </c>
      <c r="J92">
        <f>VLOOKUP(A92,[1]Sheet1!$B$2:$N$339,5,0)</f>
        <v>8.4591719244447505E-5</v>
      </c>
      <c r="K92">
        <f>VLOOKUP(A92,[1]Sheet1!$B$2:$N$339,6,0)</f>
        <v>8.0257214657979394E-5</v>
      </c>
      <c r="L92">
        <f>VLOOKUP(A92,[1]Sheet1!$B$2:$N$339,7,0)</f>
        <v>7.2373203505812401E-5</v>
      </c>
      <c r="M92">
        <f>VLOOKUP(A92,[1]Sheet1!$B$2:$N$339,8,0)</f>
        <v>1.6572886503501901E-4</v>
      </c>
      <c r="N92">
        <f>VLOOKUP(A92,[1]Sheet1!$B$2:$N$339,9,0)</f>
        <v>1.35194420627564E-4</v>
      </c>
      <c r="O92">
        <f>VLOOKUP(A92,[1]Sheet1!$B$2:$N$339,10,0)</f>
        <v>1.8372213458224399E-4</v>
      </c>
      <c r="P92">
        <f>VLOOKUP(A92,[1]Sheet1!$B$2:$N$339,11,0)</f>
        <v>1.58068297329913E-4</v>
      </c>
      <c r="Q92">
        <f>VLOOKUP(A92,[1]Sheet1!$B$2:$N$339,12,0)</f>
        <v>1.9394199198998499E-4</v>
      </c>
      <c r="R92">
        <f>VLOOKUP(A92,[1]Sheet1!$B$2:$N$339,13,0)</f>
        <v>1.5538938181394699E-4</v>
      </c>
    </row>
    <row r="93" spans="1:18" x14ac:dyDescent="0.25">
      <c r="A93" t="s">
        <v>94</v>
      </c>
      <c r="B93">
        <v>0.310830641643706</v>
      </c>
      <c r="C93" t="s">
        <v>143</v>
      </c>
      <c r="D93" t="s">
        <v>135</v>
      </c>
      <c r="E93">
        <v>1.7812818749870499E-6</v>
      </c>
      <c r="F93">
        <v>5.7307151752074203E-6</v>
      </c>
      <c r="G93">
        <f>VLOOKUP(A93,[1]Sheet1!$B$2:$N$339,2,0)</f>
        <v>3.5600822162034301E-6</v>
      </c>
      <c r="H93">
        <f>VLOOKUP(A93,[1]Sheet1!$B$2:$N$339,3,0)</f>
        <v>2.2581113539905398E-6</v>
      </c>
      <c r="I93">
        <f>VLOOKUP(A93,[1]Sheet1!$B$2:$N$339,4,0)</f>
        <v>3.68247464468255E-7</v>
      </c>
      <c r="J93">
        <f>VLOOKUP(A93,[1]Sheet1!$B$2:$N$339,5,0)</f>
        <v>2.1392188036227999E-6</v>
      </c>
      <c r="K93">
        <f>VLOOKUP(A93,[1]Sheet1!$B$2:$N$339,6,0)</f>
        <v>9.9810225602505794E-7</v>
      </c>
      <c r="L93">
        <f>VLOOKUP(A93,[1]Sheet1!$B$2:$N$339,7,0)</f>
        <v>1.3639291556122E-6</v>
      </c>
      <c r="M93">
        <f>VLOOKUP(A93,[1]Sheet1!$B$2:$N$339,8,0)</f>
        <v>5.1306256176538803E-6</v>
      </c>
      <c r="N93">
        <f>VLOOKUP(A93,[1]Sheet1!$B$2:$N$339,9,0)</f>
        <v>6.2534481679571202E-6</v>
      </c>
      <c r="O93">
        <f>VLOOKUP(A93,[1]Sheet1!$B$2:$N$339,10,0)</f>
        <v>5.9917541096054001E-6</v>
      </c>
      <c r="P93">
        <f>VLOOKUP(A93,[1]Sheet1!$B$2:$N$339,11,0)</f>
        <v>5.10585847217483E-6</v>
      </c>
      <c r="Q93">
        <f>VLOOKUP(A93,[1]Sheet1!$B$2:$N$339,12,0)</f>
        <v>6.0003208800816102E-6</v>
      </c>
      <c r="R93">
        <f>VLOOKUP(A93,[1]Sheet1!$B$2:$N$339,13,0)</f>
        <v>5.9022838037717004E-6</v>
      </c>
    </row>
    <row r="94" spans="1:18" x14ac:dyDescent="0.25">
      <c r="A94" t="s">
        <v>95</v>
      </c>
      <c r="B94">
        <v>0.34280487985458902</v>
      </c>
      <c r="C94" t="s">
        <v>143</v>
      </c>
      <c r="D94" t="s">
        <v>135</v>
      </c>
      <c r="E94">
        <v>1.6641997124884101E-5</v>
      </c>
      <c r="F94">
        <v>4.85465584152224E-5</v>
      </c>
      <c r="G94">
        <f>VLOOKUP(A94,[1]Sheet1!$B$2:$N$339,2,0)</f>
        <v>2.9219975459834702E-5</v>
      </c>
      <c r="H94">
        <f>VLOOKUP(A94,[1]Sheet1!$B$2:$N$339,3,0)</f>
        <v>1.5314621582726099E-5</v>
      </c>
      <c r="I94">
        <f>VLOOKUP(A94,[1]Sheet1!$B$2:$N$339,4,0)</f>
        <v>1.35379135842808E-5</v>
      </c>
      <c r="J94">
        <f>VLOOKUP(A94,[1]Sheet1!$B$2:$N$339,5,0)</f>
        <v>1.2436457217798099E-5</v>
      </c>
      <c r="K94">
        <f>VLOOKUP(A94,[1]Sheet1!$B$2:$N$339,6,0)</f>
        <v>1.4436755192088399E-5</v>
      </c>
      <c r="L94">
        <f>VLOOKUP(A94,[1]Sheet1!$B$2:$N$339,7,0)</f>
        <v>1.49062597125765E-5</v>
      </c>
      <c r="M94">
        <f>VLOOKUP(A94,[1]Sheet1!$B$2:$N$339,8,0)</f>
        <v>5.57826788829277E-5</v>
      </c>
      <c r="N94">
        <f>VLOOKUP(A94,[1]Sheet1!$B$2:$N$339,9,0)</f>
        <v>3.4149448410634702E-5</v>
      </c>
      <c r="O94">
        <f>VLOOKUP(A94,[1]Sheet1!$B$2:$N$339,10,0)</f>
        <v>4.2229728293747601E-5</v>
      </c>
      <c r="P94">
        <f>VLOOKUP(A94,[1]Sheet1!$B$2:$N$339,11,0)</f>
        <v>6.4960044902481406E-5</v>
      </c>
      <c r="Q94">
        <f>VLOOKUP(A94,[1]Sheet1!$B$2:$N$339,12,0)</f>
        <v>4.8532270272335601E-5</v>
      </c>
      <c r="R94">
        <f>VLOOKUP(A94,[1]Sheet1!$B$2:$N$339,13,0)</f>
        <v>4.5625179729207297E-5</v>
      </c>
    </row>
    <row r="95" spans="1:18" x14ac:dyDescent="0.25">
      <c r="A95" t="s">
        <v>96</v>
      </c>
      <c r="B95">
        <v>0.33943754522690001</v>
      </c>
      <c r="C95" t="s">
        <v>143</v>
      </c>
      <c r="D95" t="s">
        <v>135</v>
      </c>
      <c r="E95">
        <v>1.8649141395729601E-5</v>
      </c>
      <c r="F95">
        <v>5.4941304101358198E-5</v>
      </c>
      <c r="G95">
        <f>VLOOKUP(A95,[1]Sheet1!$B$2:$N$339,2,0)</f>
        <v>1.8651985113322399E-5</v>
      </c>
      <c r="H95">
        <f>VLOOKUP(A95,[1]Sheet1!$B$2:$N$339,3,0)</f>
        <v>6.6835847913951903E-6</v>
      </c>
      <c r="I95">
        <f>VLOOKUP(A95,[1]Sheet1!$B$2:$N$339,4,0)</f>
        <v>4.7716061503200199E-5</v>
      </c>
      <c r="J95">
        <f>VLOOKUP(A95,[1]Sheet1!$B$2:$N$339,5,0)</f>
        <v>2.4668982697976501E-6</v>
      </c>
      <c r="K95">
        <f>VLOOKUP(A95,[1]Sheet1!$B$2:$N$339,6,0)</f>
        <v>1.71557799055774E-5</v>
      </c>
      <c r="L95">
        <f>VLOOKUP(A95,[1]Sheet1!$B$2:$N$339,7,0)</f>
        <v>1.9220538791084999E-5</v>
      </c>
      <c r="M95">
        <f>VLOOKUP(A95,[1]Sheet1!$B$2:$N$339,8,0)</f>
        <v>4.86636691765616E-5</v>
      </c>
      <c r="N95">
        <f>VLOOKUP(A95,[1]Sheet1!$B$2:$N$339,9,0)</f>
        <v>4.3741089146223803E-5</v>
      </c>
      <c r="O95">
        <f>VLOOKUP(A95,[1]Sheet1!$B$2:$N$339,10,0)</f>
        <v>6.02717483005152E-5</v>
      </c>
      <c r="P95">
        <f>VLOOKUP(A95,[1]Sheet1!$B$2:$N$339,11,0)</f>
        <v>6.0597014890051502E-5</v>
      </c>
      <c r="Q95">
        <f>VLOOKUP(A95,[1]Sheet1!$B$2:$N$339,12,0)</f>
        <v>5.4165720857647602E-5</v>
      </c>
      <c r="R95">
        <f>VLOOKUP(A95,[1]Sheet1!$B$2:$N$339,13,0)</f>
        <v>6.2208582237149605E-5</v>
      </c>
    </row>
    <row r="96" spans="1:18" x14ac:dyDescent="0.25">
      <c r="A96" t="s">
        <v>97</v>
      </c>
      <c r="B96">
        <v>0.66740308294620698</v>
      </c>
      <c r="C96" t="s">
        <v>137</v>
      </c>
      <c r="D96" t="s">
        <v>135</v>
      </c>
      <c r="E96">
        <v>1.96038454506854E-4</v>
      </c>
      <c r="F96">
        <v>2.9373321687615702E-4</v>
      </c>
      <c r="G96">
        <f>VLOOKUP(A96,[1]Sheet1!$B$2:$N$339,2,0)</f>
        <v>1.5307169768892401E-4</v>
      </c>
      <c r="H96">
        <f>VLOOKUP(A96,[1]Sheet1!$B$2:$N$339,3,0)</f>
        <v>2.6385655266057998E-4</v>
      </c>
      <c r="I96">
        <f>VLOOKUP(A96,[1]Sheet1!$B$2:$N$339,4,0)</f>
        <v>1.5927972346608E-4</v>
      </c>
      <c r="J96">
        <f>VLOOKUP(A96,[1]Sheet1!$B$2:$N$339,5,0)</f>
        <v>1.8354761490469999E-4</v>
      </c>
      <c r="K96">
        <f>VLOOKUP(A96,[1]Sheet1!$B$2:$N$339,6,0)</f>
        <v>2.0884060727637899E-4</v>
      </c>
      <c r="L96">
        <f>VLOOKUP(A96,[1]Sheet1!$B$2:$N$339,7,0)</f>
        <v>2.07634531044459E-4</v>
      </c>
      <c r="M96">
        <f>VLOOKUP(A96,[1]Sheet1!$B$2:$N$339,8,0)</f>
        <v>3.0646691042817402E-4</v>
      </c>
      <c r="N96">
        <f>VLOOKUP(A96,[1]Sheet1!$B$2:$N$339,9,0)</f>
        <v>2.5943925262998598E-4</v>
      </c>
      <c r="O96">
        <f>VLOOKUP(A96,[1]Sheet1!$B$2:$N$339,10,0)</f>
        <v>3.38083606008045E-4</v>
      </c>
      <c r="P96">
        <f>VLOOKUP(A96,[1]Sheet1!$B$2:$N$339,11,0)</f>
        <v>2.5181582515497599E-4</v>
      </c>
      <c r="Q96">
        <f>VLOOKUP(A96,[1]Sheet1!$B$2:$N$339,12,0)</f>
        <v>3.1779479369767598E-4</v>
      </c>
      <c r="R96">
        <f>VLOOKUP(A96,[1]Sheet1!$B$2:$N$339,13,0)</f>
        <v>2.88798913338083E-4</v>
      </c>
    </row>
    <row r="97" spans="1:18" x14ac:dyDescent="0.25">
      <c r="A97" t="s">
        <v>98</v>
      </c>
      <c r="B97">
        <v>0.61470583856070704</v>
      </c>
      <c r="C97" t="s">
        <v>137</v>
      </c>
      <c r="D97" t="s">
        <v>135</v>
      </c>
      <c r="E97">
        <v>8.2856162578684694E-5</v>
      </c>
      <c r="F97">
        <v>1.34789939156405E-4</v>
      </c>
      <c r="G97">
        <f>VLOOKUP(A97,[1]Sheet1!$B$2:$N$339,2,0)</f>
        <v>8.3028917287094106E-5</v>
      </c>
      <c r="H97">
        <f>VLOOKUP(A97,[1]Sheet1!$B$2:$N$339,3,0)</f>
        <v>8.6259994180462702E-5</v>
      </c>
      <c r="I97">
        <f>VLOOKUP(A97,[1]Sheet1!$B$2:$N$339,4,0)</f>
        <v>6.19304825374963E-5</v>
      </c>
      <c r="J97">
        <f>VLOOKUP(A97,[1]Sheet1!$B$2:$N$339,5,0)</f>
        <v>1.0531942763531199E-4</v>
      </c>
      <c r="K97">
        <f>VLOOKUP(A97,[1]Sheet1!$B$2:$N$339,6,0)</f>
        <v>8.2069025017811299E-5</v>
      </c>
      <c r="L97">
        <f>VLOOKUP(A97,[1]Sheet1!$B$2:$N$339,7,0)</f>
        <v>7.8529128813931506E-5</v>
      </c>
      <c r="M97">
        <f>VLOOKUP(A97,[1]Sheet1!$B$2:$N$339,8,0)</f>
        <v>1.5422454220796701E-4</v>
      </c>
      <c r="N97">
        <f>VLOOKUP(A97,[1]Sheet1!$B$2:$N$339,9,0)</f>
        <v>1.38501829031136E-4</v>
      </c>
      <c r="O97">
        <f>VLOOKUP(A97,[1]Sheet1!$B$2:$N$339,10,0)</f>
        <v>1.5403262349761299E-4</v>
      </c>
      <c r="P97">
        <f>VLOOKUP(A97,[1]Sheet1!$B$2:$N$339,11,0)</f>
        <v>9.1700949770886497E-5</v>
      </c>
      <c r="Q97">
        <f>VLOOKUP(A97,[1]Sheet1!$B$2:$N$339,12,0)</f>
        <v>1.17594997341651E-4</v>
      </c>
      <c r="R97">
        <f>VLOOKUP(A97,[1]Sheet1!$B$2:$N$339,13,0)</f>
        <v>1.5268469308917599E-4</v>
      </c>
    </row>
    <row r="98" spans="1:18" x14ac:dyDescent="0.25">
      <c r="A98" t="s">
        <v>99</v>
      </c>
      <c r="B98">
        <v>7.8271416516329906E-2</v>
      </c>
      <c r="C98" t="s">
        <v>136</v>
      </c>
      <c r="D98" t="s">
        <v>135</v>
      </c>
      <c r="E98">
        <v>5.4783944654667603E-7</v>
      </c>
      <c r="F98">
        <v>6.9992274438061199E-6</v>
      </c>
      <c r="G98">
        <f>VLOOKUP(A98,[1]Sheet1!$B$2:$N$339,2,0)</f>
        <v>1.6772760866148101E-6</v>
      </c>
      <c r="H98">
        <f>VLOOKUP(A98,[1]Sheet1!$B$2:$N$339,3,0)</f>
        <v>3.4383133623437201E-7</v>
      </c>
      <c r="I98">
        <f>VLOOKUP(A98,[1]Sheet1!$B$2:$N$339,4,0)</f>
        <v>1.150887151941E-7</v>
      </c>
      <c r="J98">
        <f>VLOOKUP(A98,[1]Sheet1!$B$2:$N$339,5,0)</f>
        <v>7.1721423769088398E-7</v>
      </c>
      <c r="K98">
        <f>VLOOKUP(A98,[1]Sheet1!$B$2:$N$339,6,0)</f>
        <v>3.0948275356638798E-7</v>
      </c>
      <c r="L98">
        <f>VLOOKUP(A98,[1]Sheet1!$B$2:$N$339,7,0)</f>
        <v>1.2414354997950499E-7</v>
      </c>
      <c r="M98">
        <f>VLOOKUP(A98,[1]Sheet1!$B$2:$N$339,8,0)</f>
        <v>7.1086725467348404E-6</v>
      </c>
      <c r="N98">
        <f>VLOOKUP(A98,[1]Sheet1!$B$2:$N$339,9,0)</f>
        <v>2.7890493732053701E-6</v>
      </c>
      <c r="O98">
        <f>VLOOKUP(A98,[1]Sheet1!$B$2:$N$339,10,0)</f>
        <v>6.9719300549903696E-6</v>
      </c>
      <c r="P98">
        <f>VLOOKUP(A98,[1]Sheet1!$B$2:$N$339,11,0)</f>
        <v>1.1500115876037E-5</v>
      </c>
      <c r="Q98">
        <f>VLOOKUP(A98,[1]Sheet1!$B$2:$N$339,12,0)</f>
        <v>6.4245419956026496E-6</v>
      </c>
      <c r="R98">
        <f>VLOOKUP(A98,[1]Sheet1!$B$2:$N$339,13,0)</f>
        <v>7.2010548162664901E-6</v>
      </c>
    </row>
    <row r="99" spans="1:18" x14ac:dyDescent="0.25">
      <c r="A99" t="s">
        <v>100</v>
      </c>
      <c r="B99">
        <v>0.82232043259747101</v>
      </c>
      <c r="C99" t="s">
        <v>140</v>
      </c>
      <c r="D99" t="s">
        <v>135</v>
      </c>
      <c r="E99">
        <v>2.1966765643566702E-3</v>
      </c>
      <c r="F99">
        <v>2.67131458404604E-3</v>
      </c>
      <c r="G99">
        <f>VLOOKUP(A99,[1]Sheet1!$B$2:$N$339,2,0)</f>
        <v>2.6182612193819798E-3</v>
      </c>
      <c r="H99">
        <f>VLOOKUP(A99,[1]Sheet1!$B$2:$N$339,3,0)</f>
        <v>1.92493548527753E-3</v>
      </c>
      <c r="I99">
        <f>VLOOKUP(A99,[1]Sheet1!$B$2:$N$339,4,0)</f>
        <v>2.2976158182554901E-3</v>
      </c>
      <c r="J99">
        <f>VLOOKUP(A99,[1]Sheet1!$B$2:$N$339,5,0)</f>
        <v>2.1328130199141501E-3</v>
      </c>
      <c r="K99">
        <f>VLOOKUP(A99,[1]Sheet1!$B$2:$N$339,6,0)</f>
        <v>2.0709838796528299E-3</v>
      </c>
      <c r="L99">
        <f>VLOOKUP(A99,[1]Sheet1!$B$2:$N$339,7,0)</f>
        <v>2.1354499636580399E-3</v>
      </c>
      <c r="M99">
        <f>VLOOKUP(A99,[1]Sheet1!$B$2:$N$339,8,0)</f>
        <v>2.62129797028678E-3</v>
      </c>
      <c r="N99">
        <f>VLOOKUP(A99,[1]Sheet1!$B$2:$N$339,9,0)</f>
        <v>2.42507425011058E-3</v>
      </c>
      <c r="O99">
        <f>VLOOKUP(A99,[1]Sheet1!$B$2:$N$339,10,0)</f>
        <v>2.5832637538048199E-3</v>
      </c>
      <c r="P99">
        <f>VLOOKUP(A99,[1]Sheet1!$B$2:$N$339,11,0)</f>
        <v>2.9316442745825201E-3</v>
      </c>
      <c r="Q99">
        <f>VLOOKUP(A99,[1]Sheet1!$B$2:$N$339,12,0)</f>
        <v>2.6708783367891701E-3</v>
      </c>
      <c r="R99">
        <f>VLOOKUP(A99,[1]Sheet1!$B$2:$N$339,13,0)</f>
        <v>2.7957289187023498E-3</v>
      </c>
    </row>
    <row r="100" spans="1:18" x14ac:dyDescent="0.25">
      <c r="A100" t="s">
        <v>101</v>
      </c>
      <c r="B100">
        <v>0.39700638995277099</v>
      </c>
      <c r="C100" t="s">
        <v>143</v>
      </c>
      <c r="D100" t="s">
        <v>135</v>
      </c>
      <c r="E100">
        <v>2.54930030840085E-5</v>
      </c>
      <c r="F100">
        <v>6.4213080013753005E-5</v>
      </c>
      <c r="G100">
        <f>VLOOKUP(A100,[1]Sheet1!$B$2:$N$339,2,0)</f>
        <v>1.70132072989028E-5</v>
      </c>
      <c r="H100">
        <f>VLOOKUP(A100,[1]Sheet1!$B$2:$N$339,3,0)</f>
        <v>1.08963203751615E-5</v>
      </c>
      <c r="I100">
        <f>VLOOKUP(A100,[1]Sheet1!$B$2:$N$339,4,0)</f>
        <v>6.5770594549028E-5</v>
      </c>
      <c r="J100">
        <f>VLOOKUP(A100,[1]Sheet1!$B$2:$N$339,5,0)</f>
        <v>5.0720172846345601E-6</v>
      </c>
      <c r="K100">
        <f>VLOOKUP(A100,[1]Sheet1!$B$2:$N$339,6,0)</f>
        <v>2.7800366451092101E-5</v>
      </c>
      <c r="L100">
        <f>VLOOKUP(A100,[1]Sheet1!$B$2:$N$339,7,0)</f>
        <v>2.6405512545232099E-5</v>
      </c>
      <c r="M100">
        <f>VLOOKUP(A100,[1]Sheet1!$B$2:$N$339,8,0)</f>
        <v>5.7802989644240099E-5</v>
      </c>
      <c r="N100">
        <f>VLOOKUP(A100,[1]Sheet1!$B$2:$N$339,9,0)</f>
        <v>5.1962248833718097E-5</v>
      </c>
      <c r="O100">
        <f>VLOOKUP(A100,[1]Sheet1!$B$2:$N$339,10,0)</f>
        <v>7.6704065912716396E-5</v>
      </c>
      <c r="P100">
        <f>VLOOKUP(A100,[1]Sheet1!$B$2:$N$339,11,0)</f>
        <v>5.1995235105688003E-5</v>
      </c>
      <c r="Q100">
        <f>VLOOKUP(A100,[1]Sheet1!$B$2:$N$339,12,0)</f>
        <v>8.0032908162077599E-5</v>
      </c>
      <c r="R100">
        <f>VLOOKUP(A100,[1]Sheet1!$B$2:$N$339,13,0)</f>
        <v>6.6781032424077701E-5</v>
      </c>
    </row>
    <row r="101" spans="1:18" x14ac:dyDescent="0.25">
      <c r="A101" t="s">
        <v>102</v>
      </c>
      <c r="B101">
        <v>0.79878622923949605</v>
      </c>
      <c r="C101" t="s">
        <v>140</v>
      </c>
      <c r="D101" t="s">
        <v>135</v>
      </c>
      <c r="E101">
        <v>1.71762124081328E-4</v>
      </c>
      <c r="F101">
        <v>2.15028899840773E-4</v>
      </c>
      <c r="G101">
        <f>VLOOKUP(A101,[1]Sheet1!$B$2:$N$339,2,0)</f>
        <v>1.90732014572213E-4</v>
      </c>
      <c r="H101">
        <f>VLOOKUP(A101,[1]Sheet1!$B$2:$N$339,3,0)</f>
        <v>1.43571975583182E-4</v>
      </c>
      <c r="I101">
        <f>VLOOKUP(A101,[1]Sheet1!$B$2:$N$339,4,0)</f>
        <v>1.9492768471405801E-4</v>
      </c>
      <c r="J101">
        <f>VLOOKUP(A101,[1]Sheet1!$B$2:$N$339,5,0)</f>
        <v>1.73641169621691E-4</v>
      </c>
      <c r="K101">
        <f>VLOOKUP(A101,[1]Sheet1!$B$2:$N$339,6,0)</f>
        <v>1.6460978347665101E-4</v>
      </c>
      <c r="L101">
        <f>VLOOKUP(A101,[1]Sheet1!$B$2:$N$339,7,0)</f>
        <v>1.63090116520174E-4</v>
      </c>
      <c r="M101">
        <f>VLOOKUP(A101,[1]Sheet1!$B$2:$N$339,8,0)</f>
        <v>1.9426680184054501E-4</v>
      </c>
      <c r="N101">
        <f>VLOOKUP(A101,[1]Sheet1!$B$2:$N$339,9,0)</f>
        <v>1.9504438789649299E-4</v>
      </c>
      <c r="O101">
        <f>VLOOKUP(A101,[1]Sheet1!$B$2:$N$339,10,0)</f>
        <v>2.08418597567097E-4</v>
      </c>
      <c r="P101">
        <f>VLOOKUP(A101,[1]Sheet1!$B$2:$N$339,11,0)</f>
        <v>2.4723135409416799E-4</v>
      </c>
      <c r="Q101">
        <f>VLOOKUP(A101,[1]Sheet1!$B$2:$N$339,12,0)</f>
        <v>2.1833250923633901E-4</v>
      </c>
      <c r="R101">
        <f>VLOOKUP(A101,[1]Sheet1!$B$2:$N$339,13,0)</f>
        <v>2.2687974840999501E-4</v>
      </c>
    </row>
    <row r="102" spans="1:18" x14ac:dyDescent="0.25">
      <c r="A102" t="s">
        <v>103</v>
      </c>
      <c r="B102">
        <v>0.64025272624818297</v>
      </c>
      <c r="C102" t="s">
        <v>137</v>
      </c>
      <c r="D102" t="s">
        <v>135</v>
      </c>
      <c r="E102">
        <v>1.4722704757237901E-6</v>
      </c>
      <c r="F102">
        <v>2.2995145750509302E-6</v>
      </c>
      <c r="G102">
        <f>VLOOKUP(A102,[1]Sheet1!$B$2:$N$339,2,0)</f>
        <v>1.56047841573554E-6</v>
      </c>
      <c r="H102">
        <f>VLOOKUP(A102,[1]Sheet1!$B$2:$N$339,3,0)</f>
        <v>1.4424602258082299E-6</v>
      </c>
      <c r="I102">
        <f>VLOOKUP(A102,[1]Sheet1!$B$2:$N$339,4,0)</f>
        <v>9.1597329185571598E-7</v>
      </c>
      <c r="J102">
        <f>VLOOKUP(A102,[1]Sheet1!$B$2:$N$339,5,0)</f>
        <v>1.61758118653641E-6</v>
      </c>
      <c r="K102">
        <f>VLOOKUP(A102,[1]Sheet1!$B$2:$N$339,6,0)</f>
        <v>1.4594374487950701E-6</v>
      </c>
      <c r="L102">
        <f>VLOOKUP(A102,[1]Sheet1!$B$2:$N$339,7,0)</f>
        <v>1.8376922856117899E-6</v>
      </c>
      <c r="M102">
        <f>VLOOKUP(A102,[1]Sheet1!$B$2:$N$339,8,0)</f>
        <v>2.7838789927016598E-6</v>
      </c>
      <c r="N102">
        <f>VLOOKUP(A102,[1]Sheet1!$B$2:$N$339,9,0)</f>
        <v>1.56232216663448E-6</v>
      </c>
      <c r="O102">
        <f>VLOOKUP(A102,[1]Sheet1!$B$2:$N$339,10,0)</f>
        <v>2.12152905952472E-6</v>
      </c>
      <c r="P102">
        <f>VLOOKUP(A102,[1]Sheet1!$B$2:$N$339,11,0)</f>
        <v>2.2654211354648801E-6</v>
      </c>
      <c r="Q102">
        <f>VLOOKUP(A102,[1]Sheet1!$B$2:$N$339,12,0)</f>
        <v>2.1992176857651398E-6</v>
      </c>
      <c r="R102">
        <f>VLOOKUP(A102,[1]Sheet1!$B$2:$N$339,13,0)</f>
        <v>2.8647184102147101E-6</v>
      </c>
    </row>
    <row r="103" spans="1:18" x14ac:dyDescent="0.25">
      <c r="A103" t="s">
        <v>104</v>
      </c>
      <c r="B103">
        <v>0.83484087318996003</v>
      </c>
      <c r="C103" t="s">
        <v>141</v>
      </c>
      <c r="D103" t="s">
        <v>135</v>
      </c>
      <c r="E103">
        <v>8.12412846856601E-5</v>
      </c>
      <c r="F103">
        <v>9.7313496852680399E-5</v>
      </c>
      <c r="G103">
        <f>VLOOKUP(A103,[1]Sheet1!$B$2:$N$339,2,0)</f>
        <v>7.5661312042129094E-5</v>
      </c>
      <c r="H103">
        <f>VLOOKUP(A103,[1]Sheet1!$B$2:$N$339,3,0)</f>
        <v>8.5145752806222103E-5</v>
      </c>
      <c r="I103">
        <f>VLOOKUP(A103,[1]Sheet1!$B$2:$N$339,4,0)</f>
        <v>8.4939363394302396E-5</v>
      </c>
      <c r="J103">
        <f>VLOOKUP(A103,[1]Sheet1!$B$2:$N$339,5,0)</f>
        <v>8.5601686782190697E-5</v>
      </c>
      <c r="K103">
        <f>VLOOKUP(A103,[1]Sheet1!$B$2:$N$339,6,0)</f>
        <v>7.2565969828764301E-5</v>
      </c>
      <c r="L103">
        <f>VLOOKUP(A103,[1]Sheet1!$B$2:$N$339,7,0)</f>
        <v>8.3533623260352306E-5</v>
      </c>
      <c r="M103">
        <f>VLOOKUP(A103,[1]Sheet1!$B$2:$N$339,8,0)</f>
        <v>1.0098800249846999E-4</v>
      </c>
      <c r="N103">
        <f>VLOOKUP(A103,[1]Sheet1!$B$2:$N$339,9,0)</f>
        <v>9.7957759924429994E-5</v>
      </c>
      <c r="O103">
        <f>VLOOKUP(A103,[1]Sheet1!$B$2:$N$339,10,0)</f>
        <v>8.8652863953932203E-5</v>
      </c>
      <c r="P103">
        <f>VLOOKUP(A103,[1]Sheet1!$B$2:$N$339,11,0)</f>
        <v>1.1385634039167E-4</v>
      </c>
      <c r="Q103">
        <f>VLOOKUP(A103,[1]Sheet1!$B$2:$N$339,12,0)</f>
        <v>8.7918252112213099E-5</v>
      </c>
      <c r="R103">
        <f>VLOOKUP(A103,[1]Sheet1!$B$2:$N$339,13,0)</f>
        <v>9.4507762235366901E-5</v>
      </c>
    </row>
    <row r="104" spans="1:18" x14ac:dyDescent="0.25">
      <c r="A104" t="s">
        <v>105</v>
      </c>
      <c r="B104">
        <v>0.58585237628754505</v>
      </c>
      <c r="C104" t="s">
        <v>137</v>
      </c>
      <c r="D104" t="s">
        <v>135</v>
      </c>
      <c r="E104">
        <v>1.9579667163631699E-4</v>
      </c>
      <c r="F104">
        <v>3.34208205959751E-4</v>
      </c>
      <c r="G104">
        <f>VLOOKUP(A104,[1]Sheet1!$B$2:$N$339,2,0)</f>
        <v>1.6624611927411399E-4</v>
      </c>
      <c r="H104">
        <f>VLOOKUP(A104,[1]Sheet1!$B$2:$N$339,3,0)</f>
        <v>1.9139187867784201E-4</v>
      </c>
      <c r="I104">
        <f>VLOOKUP(A104,[1]Sheet1!$B$2:$N$339,4,0)</f>
        <v>2.5606600649779498E-4</v>
      </c>
      <c r="J104">
        <f>VLOOKUP(A104,[1]Sheet1!$B$2:$N$339,5,0)</f>
        <v>1.5735273538984801E-4</v>
      </c>
      <c r="K104">
        <f>VLOOKUP(A104,[1]Sheet1!$B$2:$N$339,6,0)</f>
        <v>1.9759692618549901E-4</v>
      </c>
      <c r="L104">
        <f>VLOOKUP(A104,[1]Sheet1!$B$2:$N$339,7,0)</f>
        <v>2.0612636379280699E-4</v>
      </c>
      <c r="M104">
        <f>VLOOKUP(A104,[1]Sheet1!$B$2:$N$339,8,0)</f>
        <v>3.0936048058802403E-4</v>
      </c>
      <c r="N104">
        <f>VLOOKUP(A104,[1]Sheet1!$B$2:$N$339,9,0)</f>
        <v>1.7966668400841101E-4</v>
      </c>
      <c r="O104">
        <f>VLOOKUP(A104,[1]Sheet1!$B$2:$N$339,10,0)</f>
        <v>4.2239447468442001E-4</v>
      </c>
      <c r="P104">
        <f>VLOOKUP(A104,[1]Sheet1!$B$2:$N$339,11,0)</f>
        <v>4.2472031875819802E-4</v>
      </c>
      <c r="Q104">
        <f>VLOOKUP(A104,[1]Sheet1!$B$2:$N$339,12,0)</f>
        <v>3.4691082256874302E-4</v>
      </c>
      <c r="R104">
        <f>VLOOKUP(A104,[1]Sheet1!$B$2:$N$339,13,0)</f>
        <v>3.2219645515071E-4</v>
      </c>
    </row>
    <row r="105" spans="1:18" x14ac:dyDescent="0.25">
      <c r="A105" t="s">
        <v>106</v>
      </c>
      <c r="B105">
        <v>0.38918281563142798</v>
      </c>
      <c r="C105" t="s">
        <v>143</v>
      </c>
      <c r="D105" t="s">
        <v>135</v>
      </c>
      <c r="E105">
        <v>1.50499285447197E-5</v>
      </c>
      <c r="F105">
        <v>3.8670588577509499E-5</v>
      </c>
      <c r="G105">
        <f>VLOOKUP(A105,[1]Sheet1!$B$2:$N$339,2,0)</f>
        <v>1.11360505839405E-5</v>
      </c>
      <c r="H105">
        <f>VLOOKUP(A105,[1]Sheet1!$B$2:$N$339,3,0)</f>
        <v>7.5407637786078702E-6</v>
      </c>
      <c r="I105">
        <f>VLOOKUP(A105,[1]Sheet1!$B$2:$N$339,4,0)</f>
        <v>3.5404630572691802E-5</v>
      </c>
      <c r="J105">
        <f>VLOOKUP(A105,[1]Sheet1!$B$2:$N$339,5,0)</f>
        <v>4.0850157618163201E-6</v>
      </c>
      <c r="K105">
        <f>VLOOKUP(A105,[1]Sheet1!$B$2:$N$339,6,0)</f>
        <v>1.62168932232884E-5</v>
      </c>
      <c r="L105">
        <f>VLOOKUP(A105,[1]Sheet1!$B$2:$N$339,7,0)</f>
        <v>1.59162173479731E-5</v>
      </c>
      <c r="M105">
        <f>VLOOKUP(A105,[1]Sheet1!$B$2:$N$339,8,0)</f>
        <v>4.0292561478803603E-5</v>
      </c>
      <c r="N105">
        <f>VLOOKUP(A105,[1]Sheet1!$B$2:$N$339,9,0)</f>
        <v>2.9421822538185599E-5</v>
      </c>
      <c r="O105">
        <f>VLOOKUP(A105,[1]Sheet1!$B$2:$N$339,10,0)</f>
        <v>6.3630330707921306E-5</v>
      </c>
      <c r="P105">
        <f>VLOOKUP(A105,[1]Sheet1!$B$2:$N$339,11,0)</f>
        <v>2.90242656141168E-5</v>
      </c>
      <c r="Q105">
        <f>VLOOKUP(A105,[1]Sheet1!$B$2:$N$339,12,0)</f>
        <v>3.4728234218582101E-5</v>
      </c>
      <c r="R105">
        <f>VLOOKUP(A105,[1]Sheet1!$B$2:$N$339,13,0)</f>
        <v>3.4926316907447499E-5</v>
      </c>
    </row>
    <row r="106" spans="1:18" x14ac:dyDescent="0.25">
      <c r="A106" t="s">
        <v>107</v>
      </c>
      <c r="B106">
        <v>0.62949051793877098</v>
      </c>
      <c r="C106" t="s">
        <v>143</v>
      </c>
      <c r="D106" t="s">
        <v>135</v>
      </c>
      <c r="E106">
        <v>6.8842711699655199E-5</v>
      </c>
      <c r="F106">
        <v>1.09362587263549E-4</v>
      </c>
      <c r="G106">
        <f>VLOOKUP(A106,[1]Sheet1!$B$2:$N$339,2,0)</f>
        <v>6.99068580098507E-5</v>
      </c>
      <c r="H106">
        <f>VLOOKUP(A106,[1]Sheet1!$B$2:$N$339,3,0)</f>
        <v>4.7229288254007501E-5</v>
      </c>
      <c r="I106">
        <f>VLOOKUP(A106,[1]Sheet1!$B$2:$N$339,4,0)</f>
        <v>1.1438464533568E-4</v>
      </c>
      <c r="J106">
        <f>VLOOKUP(A106,[1]Sheet1!$B$2:$N$339,5,0)</f>
        <v>4.4060936390050902E-5</v>
      </c>
      <c r="K106">
        <f>VLOOKUP(A106,[1]Sheet1!$B$2:$N$339,6,0)</f>
        <v>6.7864726938258896E-5</v>
      </c>
      <c r="L106">
        <f>VLOOKUP(A106,[1]Sheet1!$B$2:$N$339,7,0)</f>
        <v>6.9609815270083706E-5</v>
      </c>
      <c r="M106">
        <f>VLOOKUP(A106,[1]Sheet1!$B$2:$N$339,8,0)</f>
        <v>9.5374379555541306E-5</v>
      </c>
      <c r="N106">
        <f>VLOOKUP(A106,[1]Sheet1!$B$2:$N$339,9,0)</f>
        <v>8.6364299772814904E-5</v>
      </c>
      <c r="O106">
        <f>VLOOKUP(A106,[1]Sheet1!$B$2:$N$339,10,0)</f>
        <v>1.2481569798184999E-4</v>
      </c>
      <c r="P106">
        <f>VLOOKUP(A106,[1]Sheet1!$B$2:$N$339,11,0)</f>
        <v>1.18561048087157E-4</v>
      </c>
      <c r="Q106">
        <f>VLOOKUP(A106,[1]Sheet1!$B$2:$N$339,12,0)</f>
        <v>1.21634375986242E-4</v>
      </c>
      <c r="R106">
        <f>VLOOKUP(A106,[1]Sheet1!$B$2:$N$339,13,0)</f>
        <v>1.09425722197686E-4</v>
      </c>
    </row>
    <row r="107" spans="1:18" x14ac:dyDescent="0.25">
      <c r="A107" t="s">
        <v>108</v>
      </c>
      <c r="B107">
        <v>0.82274757316587599</v>
      </c>
      <c r="C107" t="s">
        <v>137</v>
      </c>
      <c r="D107" t="s">
        <v>135</v>
      </c>
      <c r="E107">
        <v>6.6055173183410406E-5</v>
      </c>
      <c r="F107">
        <v>8.0286074778968496E-5</v>
      </c>
      <c r="G107">
        <f>VLOOKUP(A107,[1]Sheet1!$B$2:$N$339,2,0)</f>
        <v>5.9118479822616703E-5</v>
      </c>
      <c r="H107">
        <f>VLOOKUP(A107,[1]Sheet1!$B$2:$N$339,3,0)</f>
        <v>7.9961495195998006E-5</v>
      </c>
      <c r="I107">
        <f>VLOOKUP(A107,[1]Sheet1!$B$2:$N$339,4,0)</f>
        <v>6.5232927113783193E-5</v>
      </c>
      <c r="J107">
        <f>VLOOKUP(A107,[1]Sheet1!$B$2:$N$339,5,0)</f>
        <v>6.1297410730995797E-5</v>
      </c>
      <c r="K107">
        <f>VLOOKUP(A107,[1]Sheet1!$B$2:$N$339,6,0)</f>
        <v>6.3455999260414697E-5</v>
      </c>
      <c r="L107">
        <f>VLOOKUP(A107,[1]Sheet1!$B$2:$N$339,7,0)</f>
        <v>6.7264726976653706E-5</v>
      </c>
      <c r="M107">
        <f>VLOOKUP(A107,[1]Sheet1!$B$2:$N$339,8,0)</f>
        <v>8.4300380063112698E-5</v>
      </c>
      <c r="N107">
        <f>VLOOKUP(A107,[1]Sheet1!$B$2:$N$339,9,0)</f>
        <v>7.5419113841777494E-5</v>
      </c>
      <c r="O107">
        <f>VLOOKUP(A107,[1]Sheet1!$B$2:$N$339,10,0)</f>
        <v>9.2875944273958499E-5</v>
      </c>
      <c r="P107">
        <f>VLOOKUP(A107,[1]Sheet1!$B$2:$N$339,11,0)</f>
        <v>7.6444439525349806E-5</v>
      </c>
      <c r="Q107">
        <f>VLOOKUP(A107,[1]Sheet1!$B$2:$N$339,12,0)</f>
        <v>8.0325181384020895E-5</v>
      </c>
      <c r="R107">
        <f>VLOOKUP(A107,[1]Sheet1!$B$2:$N$339,13,0)</f>
        <v>7.2351389585591705E-5</v>
      </c>
    </row>
    <row r="108" spans="1:18" x14ac:dyDescent="0.25">
      <c r="A108" t="s">
        <v>109</v>
      </c>
      <c r="B108">
        <v>0.67973668326957704</v>
      </c>
      <c r="C108" t="s">
        <v>136</v>
      </c>
      <c r="D108" t="s">
        <v>135</v>
      </c>
      <c r="E108">
        <v>1.66983504366807E-5</v>
      </c>
      <c r="F108">
        <v>2.4565910370410702E-5</v>
      </c>
      <c r="G108">
        <f>VLOOKUP(A108,[1]Sheet1!$B$2:$N$339,2,0)</f>
        <v>2.0068083026005001E-5</v>
      </c>
      <c r="H108">
        <f>VLOOKUP(A108,[1]Sheet1!$B$2:$N$339,3,0)</f>
        <v>1.7969295331752801E-5</v>
      </c>
      <c r="I108">
        <f>VLOOKUP(A108,[1]Sheet1!$B$2:$N$339,4,0)</f>
        <v>1.17211913221603E-5</v>
      </c>
      <c r="J108">
        <f>VLOOKUP(A108,[1]Sheet1!$B$2:$N$339,5,0)</f>
        <v>1.8556786472659601E-5</v>
      </c>
      <c r="K108">
        <f>VLOOKUP(A108,[1]Sheet1!$B$2:$N$339,6,0)</f>
        <v>1.58009684243415E-5</v>
      </c>
      <c r="L108">
        <f>VLOOKUP(A108,[1]Sheet1!$B$2:$N$339,7,0)</f>
        <v>1.6073778043164601E-5</v>
      </c>
      <c r="M108">
        <f>VLOOKUP(A108,[1]Sheet1!$B$2:$N$339,8,0)</f>
        <v>2.0855984937312901E-5</v>
      </c>
      <c r="N108">
        <f>VLOOKUP(A108,[1]Sheet1!$B$2:$N$339,9,0)</f>
        <v>1.7187155084476101E-5</v>
      </c>
      <c r="O108">
        <f>VLOOKUP(A108,[1]Sheet1!$B$2:$N$339,10,0)</f>
        <v>2.9861840599663401E-5</v>
      </c>
      <c r="P108">
        <f>VLOOKUP(A108,[1]Sheet1!$B$2:$N$339,11,0)</f>
        <v>3.0741514713121201E-5</v>
      </c>
      <c r="Q108">
        <f>VLOOKUP(A108,[1]Sheet1!$B$2:$N$339,12,0)</f>
        <v>2.39148881229986E-5</v>
      </c>
      <c r="R108">
        <f>VLOOKUP(A108,[1]Sheet1!$B$2:$N$339,13,0)</f>
        <v>2.48340787648917E-5</v>
      </c>
    </row>
    <row r="109" spans="1:18" x14ac:dyDescent="0.25">
      <c r="A109" t="s">
        <v>110</v>
      </c>
      <c r="B109">
        <v>0.851188803484353</v>
      </c>
      <c r="C109" t="s">
        <v>137</v>
      </c>
      <c r="D109" t="s">
        <v>135</v>
      </c>
      <c r="E109">
        <v>1.6209221431013401E-5</v>
      </c>
      <c r="F109">
        <v>1.9043038823655601E-5</v>
      </c>
      <c r="G109">
        <f>VLOOKUP(A109,[1]Sheet1!$B$2:$N$339,2,0)</f>
        <v>1.6784924150268502E-5</v>
      </c>
      <c r="H109">
        <f>VLOOKUP(A109,[1]Sheet1!$B$2:$N$339,3,0)</f>
        <v>1.58570517844016E-5</v>
      </c>
      <c r="I109">
        <f>VLOOKUP(A109,[1]Sheet1!$B$2:$N$339,4,0)</f>
        <v>1.5888521293196798E-5</v>
      </c>
      <c r="J109">
        <f>VLOOKUP(A109,[1]Sheet1!$B$2:$N$339,5,0)</f>
        <v>1.6214781415459798E-5</v>
      </c>
      <c r="K109">
        <f>VLOOKUP(A109,[1]Sheet1!$B$2:$N$339,6,0)</f>
        <v>1.5381733644004001E-5</v>
      </c>
      <c r="L109">
        <f>VLOOKUP(A109,[1]Sheet1!$B$2:$N$339,7,0)</f>
        <v>1.71283162987499E-5</v>
      </c>
      <c r="M109">
        <f>VLOOKUP(A109,[1]Sheet1!$B$2:$N$339,8,0)</f>
        <v>2.0627934578496099E-5</v>
      </c>
      <c r="N109">
        <f>VLOOKUP(A109,[1]Sheet1!$B$2:$N$339,9,0)</f>
        <v>1.7344069940662601E-5</v>
      </c>
      <c r="O109">
        <f>VLOOKUP(A109,[1]Sheet1!$B$2:$N$339,10,0)</f>
        <v>2.1748377714698802E-5</v>
      </c>
      <c r="P109">
        <f>VLOOKUP(A109,[1]Sheet1!$B$2:$N$339,11,0)</f>
        <v>1.8019151734720201E-5</v>
      </c>
      <c r="Q109">
        <f>VLOOKUP(A109,[1]Sheet1!$B$2:$N$339,12,0)</f>
        <v>1.90125032377872E-5</v>
      </c>
      <c r="R109">
        <f>VLOOKUP(A109,[1]Sheet1!$B$2:$N$339,13,0)</f>
        <v>1.7506195735568499E-5</v>
      </c>
    </row>
    <row r="110" spans="1:18" x14ac:dyDescent="0.25">
      <c r="A110" t="s">
        <v>111</v>
      </c>
      <c r="B110">
        <v>0.82119525839996899</v>
      </c>
      <c r="C110" t="s">
        <v>139</v>
      </c>
      <c r="D110" t="s">
        <v>135</v>
      </c>
      <c r="E110">
        <v>1.4501256414713799E-4</v>
      </c>
      <c r="F110">
        <v>1.7658719124813701E-4</v>
      </c>
      <c r="G110">
        <f>VLOOKUP(A110,[1]Sheet1!$B$2:$N$339,2,0)</f>
        <v>1.6125216627273201E-4</v>
      </c>
      <c r="H110">
        <f>VLOOKUP(A110,[1]Sheet1!$B$2:$N$339,3,0)</f>
        <v>1.2487735060835199E-4</v>
      </c>
      <c r="I110">
        <f>VLOOKUP(A110,[1]Sheet1!$B$2:$N$339,4,0)</f>
        <v>1.7094170693822199E-4</v>
      </c>
      <c r="J110">
        <f>VLOOKUP(A110,[1]Sheet1!$B$2:$N$339,5,0)</f>
        <v>1.21022385175327E-4</v>
      </c>
      <c r="K110">
        <f>VLOOKUP(A110,[1]Sheet1!$B$2:$N$339,6,0)</f>
        <v>1.41456221861118E-4</v>
      </c>
      <c r="L110">
        <f>VLOOKUP(A110,[1]Sheet1!$B$2:$N$339,7,0)</f>
        <v>1.50525554027078E-4</v>
      </c>
      <c r="M110">
        <f>VLOOKUP(A110,[1]Sheet1!$B$2:$N$339,8,0)</f>
        <v>1.7789994206239901E-4</v>
      </c>
      <c r="N110">
        <f>VLOOKUP(A110,[1]Sheet1!$B$2:$N$339,9,0)</f>
        <v>1.68455881371929E-4</v>
      </c>
      <c r="O110">
        <f>VLOOKUP(A110,[1]Sheet1!$B$2:$N$339,10,0)</f>
        <v>1.9166046252958301E-4</v>
      </c>
      <c r="P110">
        <f>VLOOKUP(A110,[1]Sheet1!$B$2:$N$339,11,0)</f>
        <v>1.5141463580662E-4</v>
      </c>
      <c r="Q110">
        <f>VLOOKUP(A110,[1]Sheet1!$B$2:$N$339,12,0)</f>
        <v>1.8362760682842099E-4</v>
      </c>
      <c r="R110">
        <f>VLOOKUP(A110,[1]Sheet1!$B$2:$N$339,13,0)</f>
        <v>1.8646461888986799E-4</v>
      </c>
    </row>
    <row r="111" spans="1:18" x14ac:dyDescent="0.25">
      <c r="A111" t="s">
        <v>112</v>
      </c>
      <c r="B111">
        <v>0.86042956881073296</v>
      </c>
      <c r="C111" t="s">
        <v>139</v>
      </c>
      <c r="D111" t="s">
        <v>135</v>
      </c>
      <c r="E111">
        <v>3.2580507183379099E-5</v>
      </c>
      <c r="F111">
        <v>3.7865396964926599E-5</v>
      </c>
      <c r="G111">
        <f>VLOOKUP(A111,[1]Sheet1!$B$2:$N$339,2,0)</f>
        <v>3.1455003306102397E-5</v>
      </c>
      <c r="H111">
        <f>VLOOKUP(A111,[1]Sheet1!$B$2:$N$339,3,0)</f>
        <v>3.20021322067719E-5</v>
      </c>
      <c r="I111">
        <f>VLOOKUP(A111,[1]Sheet1!$B$2:$N$339,4,0)</f>
        <v>3.3668333529772597E-5</v>
      </c>
      <c r="J111">
        <f>VLOOKUP(A111,[1]Sheet1!$B$2:$N$339,5,0)</f>
        <v>3.4620710888528901E-5</v>
      </c>
      <c r="K111">
        <f>VLOOKUP(A111,[1]Sheet1!$B$2:$N$339,6,0)</f>
        <v>3.1546914004291001E-5</v>
      </c>
      <c r="L111">
        <f>VLOOKUP(A111,[1]Sheet1!$B$2:$N$339,7,0)</f>
        <v>3.2189949164807698E-5</v>
      </c>
      <c r="M111">
        <f>VLOOKUP(A111,[1]Sheet1!$B$2:$N$339,8,0)</f>
        <v>3.9896401835371298E-5</v>
      </c>
      <c r="N111">
        <f>VLOOKUP(A111,[1]Sheet1!$B$2:$N$339,9,0)</f>
        <v>3.5679221815042498E-5</v>
      </c>
      <c r="O111">
        <f>VLOOKUP(A111,[1]Sheet1!$B$2:$N$339,10,0)</f>
        <v>4.1199422932247603E-5</v>
      </c>
      <c r="P111">
        <f>VLOOKUP(A111,[1]Sheet1!$B$2:$N$339,11,0)</f>
        <v>3.6225498049283001E-5</v>
      </c>
      <c r="Q111">
        <f>VLOOKUP(A111,[1]Sheet1!$B$2:$N$339,12,0)</f>
        <v>4.1316182838196998E-5</v>
      </c>
      <c r="R111">
        <f>VLOOKUP(A111,[1]Sheet1!$B$2:$N$339,13,0)</f>
        <v>3.2875654319418498E-5</v>
      </c>
    </row>
    <row r="112" spans="1:18" x14ac:dyDescent="0.25">
      <c r="A112" t="s">
        <v>113</v>
      </c>
      <c r="B112">
        <v>0.919042907647174</v>
      </c>
      <c r="C112" t="s">
        <v>137</v>
      </c>
      <c r="D112" t="s">
        <v>135</v>
      </c>
      <c r="E112">
        <v>1.5805223629906801E-4</v>
      </c>
      <c r="F112">
        <v>1.7197481748017001E-4</v>
      </c>
      <c r="G112">
        <f>VLOOKUP(A112,[1]Sheet1!$B$2:$N$339,2,0)</f>
        <v>1.55136136754957E-4</v>
      </c>
      <c r="H112">
        <f>VLOOKUP(A112,[1]Sheet1!$B$2:$N$339,3,0)</f>
        <v>1.6226034195480199E-4</v>
      </c>
      <c r="I112">
        <f>VLOOKUP(A112,[1]Sheet1!$B$2:$N$339,4,0)</f>
        <v>1.5920675989535601E-4</v>
      </c>
      <c r="J112">
        <f>VLOOKUP(A112,[1]Sheet1!$B$2:$N$339,5,0)</f>
        <v>1.5478518110521801E-4</v>
      </c>
      <c r="K112">
        <f>VLOOKUP(A112,[1]Sheet1!$B$2:$N$339,6,0)</f>
        <v>1.5693406126363E-4</v>
      </c>
      <c r="L112">
        <f>VLOOKUP(A112,[1]Sheet1!$B$2:$N$339,7,0)</f>
        <v>1.5999093682044299E-4</v>
      </c>
      <c r="M112">
        <f>VLOOKUP(A112,[1]Sheet1!$B$2:$N$339,8,0)</f>
        <v>1.6336046953369999E-4</v>
      </c>
      <c r="N112">
        <f>VLOOKUP(A112,[1]Sheet1!$B$2:$N$339,9,0)</f>
        <v>1.8140307283023599E-4</v>
      </c>
      <c r="O112">
        <f>VLOOKUP(A112,[1]Sheet1!$B$2:$N$339,10,0)</f>
        <v>1.57799109689538E-4</v>
      </c>
      <c r="P112">
        <f>VLOOKUP(A112,[1]Sheet1!$B$2:$N$339,11,0)</f>
        <v>1.7590704504457801E-4</v>
      </c>
      <c r="Q112">
        <f>VLOOKUP(A112,[1]Sheet1!$B$2:$N$339,12,0)</f>
        <v>1.75379942060028E-4</v>
      </c>
      <c r="R112">
        <f>VLOOKUP(A112,[1]Sheet1!$B$2:$N$339,13,0)</f>
        <v>1.77999265722942E-4</v>
      </c>
    </row>
    <row r="113" spans="1:18" x14ac:dyDescent="0.25">
      <c r="A113" t="s">
        <v>114</v>
      </c>
      <c r="B113">
        <v>0.739073210993764</v>
      </c>
      <c r="C113" t="s">
        <v>137</v>
      </c>
      <c r="D113" t="s">
        <v>135</v>
      </c>
      <c r="E113">
        <v>3.4743169931223501E-4</v>
      </c>
      <c r="F113">
        <v>4.7009104665703599E-4</v>
      </c>
      <c r="G113">
        <f>VLOOKUP(A113,[1]Sheet1!$B$2:$N$339,2,0)</f>
        <v>3.8100434301629701E-4</v>
      </c>
      <c r="H113">
        <f>VLOOKUP(A113,[1]Sheet1!$B$2:$N$339,3,0)</f>
        <v>3.62635637979621E-4</v>
      </c>
      <c r="I113">
        <f>VLOOKUP(A113,[1]Sheet1!$B$2:$N$339,4,0)</f>
        <v>3.0361159958843702E-4</v>
      </c>
      <c r="J113">
        <f>VLOOKUP(A113,[1]Sheet1!$B$2:$N$339,5,0)</f>
        <v>2.6316987907804999E-4</v>
      </c>
      <c r="K113">
        <f>VLOOKUP(A113,[1]Sheet1!$B$2:$N$339,6,0)</f>
        <v>4.4585752219948301E-4</v>
      </c>
      <c r="L113">
        <f>VLOOKUP(A113,[1]Sheet1!$B$2:$N$339,7,0)</f>
        <v>3.2831121401152299E-4</v>
      </c>
      <c r="M113">
        <f>VLOOKUP(A113,[1]Sheet1!$B$2:$N$339,8,0)</f>
        <v>5.0818579127668499E-4</v>
      </c>
      <c r="N113">
        <f>VLOOKUP(A113,[1]Sheet1!$B$2:$N$339,9,0)</f>
        <v>4.5505459424935403E-4</v>
      </c>
      <c r="O113">
        <f>VLOOKUP(A113,[1]Sheet1!$B$2:$N$339,10,0)</f>
        <v>5.4860796534465903E-4</v>
      </c>
      <c r="P113">
        <f>VLOOKUP(A113,[1]Sheet1!$B$2:$N$339,11,0)</f>
        <v>3.6143456458454702E-4</v>
      </c>
      <c r="Q113">
        <f>VLOOKUP(A113,[1]Sheet1!$B$2:$N$339,12,0)</f>
        <v>5.45642221768356E-4</v>
      </c>
      <c r="R113">
        <f>VLOOKUP(A113,[1]Sheet1!$B$2:$N$339,13,0)</f>
        <v>4.0162114271861601E-4</v>
      </c>
    </row>
    <row r="114" spans="1:18" x14ac:dyDescent="0.25">
      <c r="A114" t="s">
        <v>115</v>
      </c>
      <c r="B114">
        <v>0.73970385406262995</v>
      </c>
      <c r="C114" t="s">
        <v>137</v>
      </c>
      <c r="D114" t="s">
        <v>135</v>
      </c>
      <c r="E114">
        <v>2.1061993091837199E-5</v>
      </c>
      <c r="F114">
        <v>2.8473547861295701E-5</v>
      </c>
      <c r="G114">
        <f>VLOOKUP(A114,[1]Sheet1!$B$2:$N$339,2,0)</f>
        <v>1.8856669776981398E-5</v>
      </c>
      <c r="H114">
        <f>VLOOKUP(A114,[1]Sheet1!$B$2:$N$339,3,0)</f>
        <v>2.3959129024020199E-5</v>
      </c>
      <c r="I114">
        <f>VLOOKUP(A114,[1]Sheet1!$B$2:$N$339,4,0)</f>
        <v>2.1296618497110601E-5</v>
      </c>
      <c r="J114">
        <f>VLOOKUP(A114,[1]Sheet1!$B$2:$N$339,5,0)</f>
        <v>1.9177802638599501E-5</v>
      </c>
      <c r="K114">
        <f>VLOOKUP(A114,[1]Sheet1!$B$2:$N$339,6,0)</f>
        <v>2.1067550914089101E-5</v>
      </c>
      <c r="L114">
        <f>VLOOKUP(A114,[1]Sheet1!$B$2:$N$339,7,0)</f>
        <v>2.2014187700222501E-5</v>
      </c>
      <c r="M114">
        <f>VLOOKUP(A114,[1]Sheet1!$B$2:$N$339,8,0)</f>
        <v>3.5755581283557901E-5</v>
      </c>
      <c r="N114">
        <f>VLOOKUP(A114,[1]Sheet1!$B$2:$N$339,9,0)</f>
        <v>1.9110329092952001E-5</v>
      </c>
      <c r="O114">
        <f>VLOOKUP(A114,[1]Sheet1!$B$2:$N$339,10,0)</f>
        <v>2.76700307544214E-5</v>
      </c>
      <c r="P114">
        <f>VLOOKUP(A114,[1]Sheet1!$B$2:$N$339,11,0)</f>
        <v>2.8484196824115E-5</v>
      </c>
      <c r="Q114">
        <f>VLOOKUP(A114,[1]Sheet1!$B$2:$N$339,12,0)</f>
        <v>3.0204570129476799E-5</v>
      </c>
      <c r="R114">
        <f>VLOOKUP(A114,[1]Sheet1!$B$2:$N$339,13,0)</f>
        <v>2.9616579083251398E-5</v>
      </c>
    </row>
    <row r="115" spans="1:18" x14ac:dyDescent="0.25">
      <c r="A115" t="s">
        <v>116</v>
      </c>
      <c r="B115">
        <v>0.62929772456805499</v>
      </c>
      <c r="C115" t="s">
        <v>140</v>
      </c>
      <c r="D115" t="s">
        <v>135</v>
      </c>
      <c r="E115">
        <v>1.0804177351813201E-3</v>
      </c>
      <c r="F115">
        <v>1.7168626120854099E-3</v>
      </c>
      <c r="G115">
        <f>VLOOKUP(A115,[1]Sheet1!$B$2:$N$339,2,0)</f>
        <v>1.14144895194765E-3</v>
      </c>
      <c r="H115">
        <f>VLOOKUP(A115,[1]Sheet1!$B$2:$N$339,3,0)</f>
        <v>1.1490028333357601E-3</v>
      </c>
      <c r="I115">
        <f>VLOOKUP(A115,[1]Sheet1!$B$2:$N$339,4,0)</f>
        <v>9.1527290931131501E-4</v>
      </c>
      <c r="J115">
        <f>VLOOKUP(A115,[1]Sheet1!$B$2:$N$339,5,0)</f>
        <v>1.01614790165167E-3</v>
      </c>
      <c r="K115">
        <f>VLOOKUP(A115,[1]Sheet1!$B$2:$N$339,6,0)</f>
        <v>1.1317132621268501E-3</v>
      </c>
      <c r="L115">
        <f>VLOOKUP(A115,[1]Sheet1!$B$2:$N$339,7,0)</f>
        <v>1.1289205527146499E-3</v>
      </c>
      <c r="M115">
        <f>VLOOKUP(A115,[1]Sheet1!$B$2:$N$339,8,0)</f>
        <v>1.8533946937253801E-3</v>
      </c>
      <c r="N115">
        <f>VLOOKUP(A115,[1]Sheet1!$B$2:$N$339,9,0)</f>
        <v>1.64485733247998E-3</v>
      </c>
      <c r="O115">
        <f>VLOOKUP(A115,[1]Sheet1!$B$2:$N$339,10,0)</f>
        <v>2.00358417198318E-3</v>
      </c>
      <c r="P115">
        <f>VLOOKUP(A115,[1]Sheet1!$B$2:$N$339,11,0)</f>
        <v>8.0187546654714398E-4</v>
      </c>
      <c r="Q115">
        <f>VLOOKUP(A115,[1]Sheet1!$B$2:$N$339,12,0)</f>
        <v>1.96042179510363E-3</v>
      </c>
      <c r="R115">
        <f>VLOOKUP(A115,[1]Sheet1!$B$2:$N$339,13,0)</f>
        <v>2.0370422126731601E-3</v>
      </c>
    </row>
    <row r="116" spans="1:18" x14ac:dyDescent="0.25">
      <c r="A116" t="s">
        <v>117</v>
      </c>
      <c r="B116">
        <v>0.82068215966014502</v>
      </c>
      <c r="C116" t="s">
        <v>137</v>
      </c>
      <c r="D116" t="s">
        <v>135</v>
      </c>
      <c r="E116">
        <v>1.14763461611743E-5</v>
      </c>
      <c r="F116">
        <v>1.39839108552412E-5</v>
      </c>
      <c r="G116">
        <f>VLOOKUP(A116,[1]Sheet1!$B$2:$N$339,2,0)</f>
        <v>1.09860427537172E-5</v>
      </c>
      <c r="H116">
        <f>VLOOKUP(A116,[1]Sheet1!$B$2:$N$339,3,0)</f>
        <v>1.2512827124866701E-5</v>
      </c>
      <c r="I116">
        <f>VLOOKUP(A116,[1]Sheet1!$B$2:$N$339,4,0)</f>
        <v>1.2731326845000801E-5</v>
      </c>
      <c r="J116">
        <f>VLOOKUP(A116,[1]Sheet1!$B$2:$N$339,5,0)</f>
        <v>8.2380321710809895E-6</v>
      </c>
      <c r="K116">
        <f>VLOOKUP(A116,[1]Sheet1!$B$2:$N$339,6,0)</f>
        <v>1.23779807513966E-5</v>
      </c>
      <c r="L116">
        <f>VLOOKUP(A116,[1]Sheet1!$B$2:$N$339,7,0)</f>
        <v>1.20118673209837E-5</v>
      </c>
      <c r="M116">
        <f>VLOOKUP(A116,[1]Sheet1!$B$2:$N$339,8,0)</f>
        <v>1.52213017226371E-5</v>
      </c>
      <c r="N116">
        <f>VLOOKUP(A116,[1]Sheet1!$B$2:$N$339,9,0)</f>
        <v>1.1425232555278399E-5</v>
      </c>
      <c r="O116">
        <f>VLOOKUP(A116,[1]Sheet1!$B$2:$N$339,10,0)</f>
        <v>1.37420591482028E-5</v>
      </c>
      <c r="P116">
        <f>VLOOKUP(A116,[1]Sheet1!$B$2:$N$339,11,0)</f>
        <v>1.3501961398798801E-5</v>
      </c>
      <c r="Q116">
        <f>VLOOKUP(A116,[1]Sheet1!$B$2:$N$339,12,0)</f>
        <v>1.5185266232915601E-5</v>
      </c>
      <c r="R116">
        <f>VLOOKUP(A116,[1]Sheet1!$B$2:$N$339,13,0)</f>
        <v>1.4827644073614701E-5</v>
      </c>
    </row>
    <row r="117" spans="1:18" x14ac:dyDescent="0.25">
      <c r="A117" t="s">
        <v>118</v>
      </c>
      <c r="B117">
        <v>0.85209417331424897</v>
      </c>
      <c r="C117" t="s">
        <v>137</v>
      </c>
      <c r="D117" t="s">
        <v>135</v>
      </c>
      <c r="E117">
        <v>2.5717930220239501E-4</v>
      </c>
      <c r="F117">
        <v>3.01820280265605E-4</v>
      </c>
      <c r="G117">
        <f>VLOOKUP(A117,[1]Sheet1!$B$2:$N$339,2,0)</f>
        <v>2.71497990903649E-4</v>
      </c>
      <c r="H117">
        <f>VLOOKUP(A117,[1]Sheet1!$B$2:$N$339,3,0)</f>
        <v>2.54552694318319E-4</v>
      </c>
      <c r="I117">
        <f>VLOOKUP(A117,[1]Sheet1!$B$2:$N$339,4,0)</f>
        <v>2.7095438636740401E-4</v>
      </c>
      <c r="J117">
        <f>VLOOKUP(A117,[1]Sheet1!$B$2:$N$339,5,0)</f>
        <v>2.5831168014935697E-4</v>
      </c>
      <c r="K117">
        <f>VLOOKUP(A117,[1]Sheet1!$B$2:$N$339,6,0)</f>
        <v>2.2761311772628401E-4</v>
      </c>
      <c r="L117">
        <f>VLOOKUP(A117,[1]Sheet1!$B$2:$N$339,7,0)</f>
        <v>2.60145943749358E-4</v>
      </c>
      <c r="M117">
        <f>VLOOKUP(A117,[1]Sheet1!$B$2:$N$339,8,0)</f>
        <v>3.2015764563006802E-4</v>
      </c>
      <c r="N117">
        <f>VLOOKUP(A117,[1]Sheet1!$B$2:$N$339,9,0)</f>
        <v>2.9766325574619997E-4</v>
      </c>
      <c r="O117">
        <f>VLOOKUP(A117,[1]Sheet1!$B$2:$N$339,10,0)</f>
        <v>2.7803426613945198E-4</v>
      </c>
      <c r="P117">
        <f>VLOOKUP(A117,[1]Sheet1!$B$2:$N$339,11,0)</f>
        <v>3.6677675844852602E-4</v>
      </c>
      <c r="Q117">
        <f>VLOOKUP(A117,[1]Sheet1!$B$2:$N$339,12,0)</f>
        <v>2.80010770277525E-4</v>
      </c>
      <c r="R117">
        <f>VLOOKUP(A117,[1]Sheet1!$B$2:$N$339,13,0)</f>
        <v>2.6827898535185599E-4</v>
      </c>
    </row>
    <row r="118" spans="1:18" x14ac:dyDescent="0.25">
      <c r="A118" t="s">
        <v>119</v>
      </c>
      <c r="B118">
        <v>0.83467107052330503</v>
      </c>
      <c r="C118" t="s">
        <v>137</v>
      </c>
      <c r="D118" t="s">
        <v>135</v>
      </c>
      <c r="E118">
        <v>3.8067680046644098E-2</v>
      </c>
      <c r="F118">
        <v>4.5608002231079199E-2</v>
      </c>
      <c r="G118">
        <f>VLOOKUP(A118,[1]Sheet1!$B$2:$N$339,2,0)</f>
        <v>3.25615019991757E-2</v>
      </c>
      <c r="H118">
        <f>VLOOKUP(A118,[1]Sheet1!$B$2:$N$339,3,0)</f>
        <v>4.81660147005381E-2</v>
      </c>
      <c r="I118">
        <f>VLOOKUP(A118,[1]Sheet1!$B$2:$N$339,4,0)</f>
        <v>3.5083488553843502E-2</v>
      </c>
      <c r="J118">
        <f>VLOOKUP(A118,[1]Sheet1!$B$2:$N$339,5,0)</f>
        <v>3.4511477903035402E-2</v>
      </c>
      <c r="K118">
        <f>VLOOKUP(A118,[1]Sheet1!$B$2:$N$339,6,0)</f>
        <v>3.9212355903588098E-2</v>
      </c>
      <c r="L118">
        <f>VLOOKUP(A118,[1]Sheet1!$B$2:$N$339,7,0)</f>
        <v>3.8871241219684001E-2</v>
      </c>
      <c r="M118">
        <f>VLOOKUP(A118,[1]Sheet1!$B$2:$N$339,8,0)</f>
        <v>4.8231844612531098E-2</v>
      </c>
      <c r="N118">
        <f>VLOOKUP(A118,[1]Sheet1!$B$2:$N$339,9,0)</f>
        <v>4.3831297289610202E-2</v>
      </c>
      <c r="O118">
        <f>VLOOKUP(A118,[1]Sheet1!$B$2:$N$339,10,0)</f>
        <v>4.9039307400051801E-2</v>
      </c>
      <c r="P118">
        <f>VLOOKUP(A118,[1]Sheet1!$B$2:$N$339,11,0)</f>
        <v>3.9418836092556697E-2</v>
      </c>
      <c r="Q118">
        <f>VLOOKUP(A118,[1]Sheet1!$B$2:$N$339,12,0)</f>
        <v>4.9103437216833599E-2</v>
      </c>
      <c r="R118">
        <f>VLOOKUP(A118,[1]Sheet1!$B$2:$N$339,13,0)</f>
        <v>4.4023290774891803E-2</v>
      </c>
    </row>
    <row r="119" spans="1:18" x14ac:dyDescent="0.25">
      <c r="A119" t="s">
        <v>120</v>
      </c>
      <c r="B119">
        <v>0.67180257484648098</v>
      </c>
      <c r="C119" t="s">
        <v>140</v>
      </c>
      <c r="D119" t="s">
        <v>135</v>
      </c>
      <c r="E119">
        <v>4.7087044178385998E-5</v>
      </c>
      <c r="F119">
        <v>7.0090597954534806E-5</v>
      </c>
      <c r="G119">
        <f>VLOOKUP(A119,[1]Sheet1!$B$2:$N$339,2,0)</f>
        <v>3.7633721988932002E-5</v>
      </c>
      <c r="H119">
        <f>VLOOKUP(A119,[1]Sheet1!$B$2:$N$339,3,0)</f>
        <v>5.7576069498090699E-5</v>
      </c>
      <c r="I119">
        <f>VLOOKUP(A119,[1]Sheet1!$B$2:$N$339,4,0)</f>
        <v>5.5421951086170903E-5</v>
      </c>
      <c r="J119">
        <f>VLOOKUP(A119,[1]Sheet1!$B$2:$N$339,5,0)</f>
        <v>3.8905196064272302E-5</v>
      </c>
      <c r="K119">
        <f>VLOOKUP(A119,[1]Sheet1!$B$2:$N$339,6,0)</f>
        <v>4.4225555809152999E-5</v>
      </c>
      <c r="L119">
        <f>VLOOKUP(A119,[1]Sheet1!$B$2:$N$339,7,0)</f>
        <v>4.8759770623697198E-5</v>
      </c>
      <c r="M119">
        <f>VLOOKUP(A119,[1]Sheet1!$B$2:$N$339,8,0)</f>
        <v>9.4629568327825995E-5</v>
      </c>
      <c r="N119">
        <f>VLOOKUP(A119,[1]Sheet1!$B$2:$N$339,9,0)</f>
        <v>4.1928030759562001E-5</v>
      </c>
      <c r="O119">
        <f>VLOOKUP(A119,[1]Sheet1!$B$2:$N$339,10,0)</f>
        <v>5.33210823834127E-5</v>
      </c>
      <c r="P119">
        <f>VLOOKUP(A119,[1]Sheet1!$B$2:$N$339,11,0)</f>
        <v>7.9529668477956397E-5</v>
      </c>
      <c r="Q119">
        <f>VLOOKUP(A119,[1]Sheet1!$B$2:$N$339,12,0)</f>
        <v>7.5990547986300999E-5</v>
      </c>
      <c r="R119">
        <f>VLOOKUP(A119,[1]Sheet1!$B$2:$N$339,13,0)</f>
        <v>7.5144689792150995E-5</v>
      </c>
    </row>
    <row r="120" spans="1:18" x14ac:dyDescent="0.25">
      <c r="A120" t="s">
        <v>121</v>
      </c>
      <c r="B120">
        <v>0.63569051534712595</v>
      </c>
      <c r="C120" t="s">
        <v>137</v>
      </c>
      <c r="D120" t="s">
        <v>135</v>
      </c>
      <c r="E120">
        <v>4.4765352753772604E-6</v>
      </c>
      <c r="F120">
        <v>7.0420041943410098E-6</v>
      </c>
      <c r="G120">
        <f>VLOOKUP(A120,[1]Sheet1!$B$2:$N$339,2,0)</f>
        <v>3.9042933768169003E-6</v>
      </c>
      <c r="H120">
        <f>VLOOKUP(A120,[1]Sheet1!$B$2:$N$339,3,0)</f>
        <v>5.3344639139047703E-6</v>
      </c>
      <c r="I120">
        <f>VLOOKUP(A120,[1]Sheet1!$B$2:$N$339,4,0)</f>
        <v>4.51312565953286E-6</v>
      </c>
      <c r="J120">
        <f>VLOOKUP(A120,[1]Sheet1!$B$2:$N$339,5,0)</f>
        <v>3.89806890435259E-6</v>
      </c>
      <c r="K120">
        <f>VLOOKUP(A120,[1]Sheet1!$B$2:$N$339,6,0)</f>
        <v>4.6016202563483202E-6</v>
      </c>
      <c r="L120">
        <f>VLOOKUP(A120,[1]Sheet1!$B$2:$N$339,7,0)</f>
        <v>4.6076395413081403E-6</v>
      </c>
      <c r="M120">
        <f>VLOOKUP(A120,[1]Sheet1!$B$2:$N$339,8,0)</f>
        <v>1.03513812644206E-5</v>
      </c>
      <c r="N120">
        <f>VLOOKUP(A120,[1]Sheet1!$B$2:$N$339,9,0)</f>
        <v>4.00623451751712E-6</v>
      </c>
      <c r="O120">
        <f>VLOOKUP(A120,[1]Sheet1!$B$2:$N$339,10,0)</f>
        <v>6.8691783075841296E-6</v>
      </c>
      <c r="P120">
        <f>VLOOKUP(A120,[1]Sheet1!$B$2:$N$339,11,0)</f>
        <v>6.5709877672658003E-6</v>
      </c>
      <c r="Q120">
        <f>VLOOKUP(A120,[1]Sheet1!$B$2:$N$339,12,0)</f>
        <v>7.4018149305172497E-6</v>
      </c>
      <c r="R120">
        <f>VLOOKUP(A120,[1]Sheet1!$B$2:$N$339,13,0)</f>
        <v>7.0524283787411596E-6</v>
      </c>
    </row>
    <row r="121" spans="1:18" x14ac:dyDescent="0.25">
      <c r="A121" t="s">
        <v>122</v>
      </c>
      <c r="B121">
        <v>0.643744522268349</v>
      </c>
      <c r="C121" t="s">
        <v>137</v>
      </c>
      <c r="D121" t="s">
        <v>135</v>
      </c>
      <c r="E121">
        <v>1.24808664532492E-5</v>
      </c>
      <c r="F121">
        <v>1.9387918687479699E-5</v>
      </c>
      <c r="G121">
        <f>VLOOKUP(A121,[1]Sheet1!$B$2:$N$339,2,0)</f>
        <v>1.1536800713246E-5</v>
      </c>
      <c r="H121">
        <f>VLOOKUP(A121,[1]Sheet1!$B$2:$N$339,3,0)</f>
        <v>1.20903832282795E-5</v>
      </c>
      <c r="I121">
        <f>VLOOKUP(A121,[1]Sheet1!$B$2:$N$339,4,0)</f>
        <v>1.5026219937413E-5</v>
      </c>
      <c r="J121">
        <f>VLOOKUP(A121,[1]Sheet1!$B$2:$N$339,5,0)</f>
        <v>1.04698457644842E-5</v>
      </c>
      <c r="K121">
        <f>VLOOKUP(A121,[1]Sheet1!$B$2:$N$339,6,0)</f>
        <v>1.27201626661372E-5</v>
      </c>
      <c r="L121">
        <f>VLOOKUP(A121,[1]Sheet1!$B$2:$N$339,7,0)</f>
        <v>1.3041786409935299E-5</v>
      </c>
      <c r="M121">
        <f>VLOOKUP(A121,[1]Sheet1!$B$2:$N$339,8,0)</f>
        <v>1.7767046831209E-5</v>
      </c>
      <c r="N121">
        <f>VLOOKUP(A121,[1]Sheet1!$B$2:$N$339,9,0)</f>
        <v>1.1119221445900699E-5</v>
      </c>
      <c r="O121">
        <f>VLOOKUP(A121,[1]Sheet1!$B$2:$N$339,10,0)</f>
        <v>2.7760880600628999E-5</v>
      </c>
      <c r="P121">
        <f>VLOOKUP(A121,[1]Sheet1!$B$2:$N$339,11,0)</f>
        <v>2.2270760622705999E-5</v>
      </c>
      <c r="Q121">
        <f>VLOOKUP(A121,[1]Sheet1!$B$2:$N$339,12,0)</f>
        <v>1.93922450625068E-5</v>
      </c>
      <c r="R121">
        <f>VLOOKUP(A121,[1]Sheet1!$B$2:$N$339,13,0)</f>
        <v>1.8017357561926699E-5</v>
      </c>
    </row>
    <row r="122" spans="1:18" x14ac:dyDescent="0.25">
      <c r="A122" t="s">
        <v>123</v>
      </c>
      <c r="B122">
        <v>0.84823489969772503</v>
      </c>
      <c r="C122" t="s">
        <v>137</v>
      </c>
      <c r="D122" t="s">
        <v>135</v>
      </c>
      <c r="E122">
        <v>6.8318385460637097E-3</v>
      </c>
      <c r="F122">
        <v>8.0541823361645302E-3</v>
      </c>
      <c r="G122">
        <f>VLOOKUP(A122,[1]Sheet1!$B$2:$N$339,2,0)</f>
        <v>5.6307742765795803E-3</v>
      </c>
      <c r="H122">
        <f>VLOOKUP(A122,[1]Sheet1!$B$2:$N$339,3,0)</f>
        <v>7.8054154359767404E-3</v>
      </c>
      <c r="I122">
        <f>VLOOKUP(A122,[1]Sheet1!$B$2:$N$339,4,0)</f>
        <v>7.3556498988343998E-3</v>
      </c>
      <c r="J122">
        <f>VLOOKUP(A122,[1]Sheet1!$B$2:$N$339,5,0)</f>
        <v>6.45603420594759E-3</v>
      </c>
      <c r="K122">
        <f>VLOOKUP(A122,[1]Sheet1!$B$2:$N$339,6,0)</f>
        <v>6.40985446029225E-3</v>
      </c>
      <c r="L122">
        <f>VLOOKUP(A122,[1]Sheet1!$B$2:$N$339,7,0)</f>
        <v>7.3333029987517097E-3</v>
      </c>
      <c r="M122">
        <f>VLOOKUP(A122,[1]Sheet1!$B$2:$N$339,8,0)</f>
        <v>8.3631913554433907E-3</v>
      </c>
      <c r="N122">
        <f>VLOOKUP(A122,[1]Sheet1!$B$2:$N$339,9,0)</f>
        <v>7.2444838781879099E-3</v>
      </c>
      <c r="O122">
        <f>VLOOKUP(A122,[1]Sheet1!$B$2:$N$339,10,0)</f>
        <v>9.4705402188897392E-3</v>
      </c>
      <c r="P122">
        <f>VLOOKUP(A122,[1]Sheet1!$B$2:$N$339,11,0)</f>
        <v>7.8097522638773398E-3</v>
      </c>
      <c r="Q122">
        <f>VLOOKUP(A122,[1]Sheet1!$B$2:$N$339,12,0)</f>
        <v>8.1841067452946697E-3</v>
      </c>
      <c r="R122">
        <f>VLOOKUP(A122,[1]Sheet1!$B$2:$N$339,13,0)</f>
        <v>7.25301955529412E-3</v>
      </c>
    </row>
    <row r="123" spans="1:18" x14ac:dyDescent="0.25">
      <c r="A123" t="s">
        <v>124</v>
      </c>
      <c r="B123">
        <v>0.879829648684466</v>
      </c>
      <c r="C123" t="s">
        <v>136</v>
      </c>
      <c r="D123" t="s">
        <v>135</v>
      </c>
      <c r="E123">
        <v>8.8154304745462504E-6</v>
      </c>
      <c r="F123">
        <v>1.00194742104079E-5</v>
      </c>
      <c r="G123">
        <f>VLOOKUP(A123,[1]Sheet1!$B$2:$N$339,2,0)</f>
        <v>8.0254403856175401E-6</v>
      </c>
      <c r="H123">
        <f>VLOOKUP(A123,[1]Sheet1!$B$2:$N$339,3,0)</f>
        <v>9.2221514114945101E-6</v>
      </c>
      <c r="I123">
        <f>VLOOKUP(A123,[1]Sheet1!$B$2:$N$339,4,0)</f>
        <v>8.6378013649294899E-6</v>
      </c>
      <c r="J123">
        <f>VLOOKUP(A123,[1]Sheet1!$B$2:$N$339,5,0)</f>
        <v>8.8140545550511799E-6</v>
      </c>
      <c r="K123">
        <f>VLOOKUP(A123,[1]Sheet1!$B$2:$N$339,6,0)</f>
        <v>8.7365180567331599E-6</v>
      </c>
      <c r="L123">
        <f>VLOOKUP(A123,[1]Sheet1!$B$2:$N$339,7,0)</f>
        <v>9.4566170734516293E-6</v>
      </c>
      <c r="M123">
        <f>VLOOKUP(A123,[1]Sheet1!$B$2:$N$339,8,0)</f>
        <v>8.5317071234528692E-6</v>
      </c>
      <c r="N123">
        <f>VLOOKUP(A123,[1]Sheet1!$B$2:$N$339,9,0)</f>
        <v>1.12865355112763E-5</v>
      </c>
      <c r="O123">
        <f>VLOOKUP(A123,[1]Sheet1!$B$2:$N$339,10,0)</f>
        <v>1.0948720177919E-5</v>
      </c>
      <c r="P123">
        <f>VLOOKUP(A123,[1]Sheet1!$B$2:$N$339,11,0)</f>
        <v>9.5456007393085393E-6</v>
      </c>
      <c r="Q123">
        <f>VLOOKUP(A123,[1]Sheet1!$B$2:$N$339,12,0)</f>
        <v>9.3558265735624299E-6</v>
      </c>
      <c r="R123">
        <f>VLOOKUP(A123,[1]Sheet1!$B$2:$N$339,13,0)</f>
        <v>1.0448455136928201E-5</v>
      </c>
    </row>
    <row r="124" spans="1:18" x14ac:dyDescent="0.25">
      <c r="A124" t="s">
        <v>125</v>
      </c>
      <c r="B124">
        <v>0.62808526554886901</v>
      </c>
      <c r="C124" t="s">
        <v>137</v>
      </c>
      <c r="D124" t="s">
        <v>135</v>
      </c>
      <c r="E124">
        <v>5.2994378373720198E-6</v>
      </c>
      <c r="F124">
        <v>8.4374497031720098E-6</v>
      </c>
      <c r="G124">
        <f>VLOOKUP(A124,[1]Sheet1!$B$2:$N$339,2,0)</f>
        <v>4.9776339097558402E-6</v>
      </c>
      <c r="H124">
        <f>VLOOKUP(A124,[1]Sheet1!$B$2:$N$339,3,0)</f>
        <v>8.6338836717400503E-6</v>
      </c>
      <c r="I124">
        <f>VLOOKUP(A124,[1]Sheet1!$B$2:$N$339,4,0)</f>
        <v>3.5430812397761899E-6</v>
      </c>
      <c r="J124">
        <f>VLOOKUP(A124,[1]Sheet1!$B$2:$N$339,5,0)</f>
        <v>4.1779712245869797E-6</v>
      </c>
      <c r="K124">
        <f>VLOOKUP(A124,[1]Sheet1!$B$2:$N$339,6,0)</f>
        <v>4.9963496313973796E-6</v>
      </c>
      <c r="L124">
        <f>VLOOKUP(A124,[1]Sheet1!$B$2:$N$339,7,0)</f>
        <v>5.4677073469756603E-6</v>
      </c>
      <c r="M124">
        <f>VLOOKUP(A124,[1]Sheet1!$B$2:$N$339,8,0)</f>
        <v>5.3767516523472601E-6</v>
      </c>
      <c r="N124">
        <f>VLOOKUP(A124,[1]Sheet1!$B$2:$N$339,9,0)</f>
        <v>7.4164135565040603E-6</v>
      </c>
      <c r="O124">
        <f>VLOOKUP(A124,[1]Sheet1!$B$2:$N$339,10,0)</f>
        <v>8.7029547686275394E-6</v>
      </c>
      <c r="P124">
        <f>VLOOKUP(A124,[1]Sheet1!$B$2:$N$339,11,0)</f>
        <v>1.2887469986566801E-5</v>
      </c>
      <c r="Q124">
        <f>VLOOKUP(A124,[1]Sheet1!$B$2:$N$339,12,0)</f>
        <v>8.13385337243162E-6</v>
      </c>
      <c r="R124">
        <f>VLOOKUP(A124,[1]Sheet1!$B$2:$N$339,13,0)</f>
        <v>8.1072548825548497E-6</v>
      </c>
    </row>
    <row r="125" spans="1:18" x14ac:dyDescent="0.25">
      <c r="A125" t="s">
        <v>126</v>
      </c>
      <c r="B125">
        <v>0.53187648015329303</v>
      </c>
      <c r="C125" t="s">
        <v>137</v>
      </c>
      <c r="D125" t="s">
        <v>135</v>
      </c>
      <c r="E125">
        <v>3.1138351963089701E-5</v>
      </c>
      <c r="F125">
        <v>5.8544329604714399E-5</v>
      </c>
      <c r="G125">
        <f>VLOOKUP(A125,[1]Sheet1!$B$2:$N$339,2,0)</f>
        <v>2.2507902768991899E-5</v>
      </c>
      <c r="H125">
        <f>VLOOKUP(A125,[1]Sheet1!$B$2:$N$339,3,0)</f>
        <v>3.9474401040622601E-5</v>
      </c>
      <c r="I125">
        <f>VLOOKUP(A125,[1]Sheet1!$B$2:$N$339,4,0)</f>
        <v>2.7163944048826401E-5</v>
      </c>
      <c r="J125">
        <f>VLOOKUP(A125,[1]Sheet1!$B$2:$N$339,5,0)</f>
        <v>2.9066325568075499E-5</v>
      </c>
      <c r="K125">
        <f>VLOOKUP(A125,[1]Sheet1!$B$2:$N$339,6,0)</f>
        <v>2.8655200413580801E-5</v>
      </c>
      <c r="L125">
        <f>VLOOKUP(A125,[1]Sheet1!$B$2:$N$339,7,0)</f>
        <v>3.9962337938440999E-5</v>
      </c>
      <c r="M125">
        <f>VLOOKUP(A125,[1]Sheet1!$B$2:$N$339,8,0)</f>
        <v>8.2489330018787094E-5</v>
      </c>
      <c r="N125">
        <f>VLOOKUP(A125,[1]Sheet1!$B$2:$N$339,9,0)</f>
        <v>4.0414858332673603E-5</v>
      </c>
      <c r="O125">
        <f>VLOOKUP(A125,[1]Sheet1!$B$2:$N$339,10,0)</f>
        <v>6.2286777418804306E-5</v>
      </c>
      <c r="P125">
        <f>VLOOKUP(A125,[1]Sheet1!$B$2:$N$339,11,0)</f>
        <v>3.2409891576745003E-5</v>
      </c>
      <c r="Q125">
        <f>VLOOKUP(A125,[1]Sheet1!$B$2:$N$339,12,0)</f>
        <v>8.7753454712305906E-5</v>
      </c>
      <c r="R125">
        <f>VLOOKUP(A125,[1]Sheet1!$B$2:$N$339,13,0)</f>
        <v>4.5911665568970503E-5</v>
      </c>
    </row>
    <row r="126" spans="1:18" x14ac:dyDescent="0.25">
      <c r="A126" t="s">
        <v>127</v>
      </c>
      <c r="B126">
        <v>0.70999616329544801</v>
      </c>
      <c r="C126" t="s">
        <v>138</v>
      </c>
      <c r="D126" t="s">
        <v>135</v>
      </c>
      <c r="E126">
        <v>2.1987875936623902E-5</v>
      </c>
      <c r="F126">
        <v>3.09690066979618E-5</v>
      </c>
      <c r="G126">
        <f>VLOOKUP(A126,[1]Sheet1!$B$2:$N$339,2,0)</f>
        <v>2.11201003714502E-5</v>
      </c>
      <c r="H126">
        <f>VLOOKUP(A126,[1]Sheet1!$B$2:$N$339,3,0)</f>
        <v>3.4354602624427102E-5</v>
      </c>
      <c r="I126">
        <f>VLOOKUP(A126,[1]Sheet1!$B$2:$N$339,4,0)</f>
        <v>1.8958971755339699E-5</v>
      </c>
      <c r="J126">
        <f>VLOOKUP(A126,[1]Sheet1!$B$2:$N$339,5,0)</f>
        <v>1.22889013090751E-5</v>
      </c>
      <c r="K126">
        <f>VLOOKUP(A126,[1]Sheet1!$B$2:$N$339,6,0)</f>
        <v>2.0186053291281001E-5</v>
      </c>
      <c r="L126">
        <f>VLOOKUP(A126,[1]Sheet1!$B$2:$N$339,7,0)</f>
        <v>2.50186262681702E-5</v>
      </c>
      <c r="M126">
        <f>VLOOKUP(A126,[1]Sheet1!$B$2:$N$339,8,0)</f>
        <v>2.3629246829019399E-5</v>
      </c>
      <c r="N126">
        <f>VLOOKUP(A126,[1]Sheet1!$B$2:$N$339,9,0)</f>
        <v>3.5774967325850497E-5</v>
      </c>
      <c r="O126">
        <f>VLOOKUP(A126,[1]Sheet1!$B$2:$N$339,10,0)</f>
        <v>2.6501570596111598E-5</v>
      </c>
      <c r="P126">
        <f>VLOOKUP(A126,[1]Sheet1!$B$2:$N$339,11,0)</f>
        <v>3.4081506158647298E-5</v>
      </c>
      <c r="Q126">
        <f>VLOOKUP(A126,[1]Sheet1!$B$2:$N$339,12,0)</f>
        <v>3.1254418709532997E-5</v>
      </c>
      <c r="R126">
        <f>VLOOKUP(A126,[1]Sheet1!$B$2:$N$339,13,0)</f>
        <v>3.4572330568608802E-5</v>
      </c>
    </row>
    <row r="127" spans="1:18" x14ac:dyDescent="0.25">
      <c r="A127" t="s">
        <v>128</v>
      </c>
      <c r="B127">
        <v>0.75109035739028795</v>
      </c>
      <c r="C127" t="s">
        <v>139</v>
      </c>
      <c r="D127" t="s">
        <v>135</v>
      </c>
      <c r="E127">
        <v>4.5071641371687201E-5</v>
      </c>
      <c r="F127">
        <v>6.00082811984054E-5</v>
      </c>
      <c r="G127">
        <f>VLOOKUP(A127,[1]Sheet1!$B$2:$N$339,2,0)</f>
        <v>3.76576485328234E-5</v>
      </c>
      <c r="H127">
        <f>VLOOKUP(A127,[1]Sheet1!$B$2:$N$339,3,0)</f>
        <v>4.7859003002439101E-5</v>
      </c>
      <c r="I127">
        <f>VLOOKUP(A127,[1]Sheet1!$B$2:$N$339,4,0)</f>
        <v>5.2987284420378098E-5</v>
      </c>
      <c r="J127">
        <f>VLOOKUP(A127,[1]Sheet1!$B$2:$N$339,5,0)</f>
        <v>3.6447350405220402E-5</v>
      </c>
      <c r="K127">
        <f>VLOOKUP(A127,[1]Sheet1!$B$2:$N$339,6,0)</f>
        <v>4.8566891283918701E-5</v>
      </c>
      <c r="L127">
        <f>VLOOKUP(A127,[1]Sheet1!$B$2:$N$339,7,0)</f>
        <v>4.6911670585343397E-5</v>
      </c>
      <c r="M127">
        <f>VLOOKUP(A127,[1]Sheet1!$B$2:$N$339,8,0)</f>
        <v>3.6133298356419399E-5</v>
      </c>
      <c r="N127">
        <f>VLOOKUP(A127,[1]Sheet1!$B$2:$N$339,9,0)</f>
        <v>5.7462876800301797E-5</v>
      </c>
      <c r="O127">
        <f>VLOOKUP(A127,[1]Sheet1!$B$2:$N$339,10,0)</f>
        <v>5.8780339644796103E-5</v>
      </c>
      <c r="P127">
        <f>VLOOKUP(A127,[1]Sheet1!$B$2:$N$339,11,0)</f>
        <v>7.3468155112637194E-5</v>
      </c>
      <c r="Q127">
        <f>VLOOKUP(A127,[1]Sheet1!$B$2:$N$339,12,0)</f>
        <v>6.5731806358074494E-5</v>
      </c>
      <c r="R127">
        <f>VLOOKUP(A127,[1]Sheet1!$B$2:$N$339,13,0)</f>
        <v>6.8473210918203496E-5</v>
      </c>
    </row>
    <row r="128" spans="1:18" x14ac:dyDescent="0.25">
      <c r="A128" t="s">
        <v>129</v>
      </c>
      <c r="B128">
        <v>0.88939178272975306</v>
      </c>
      <c r="C128" t="s">
        <v>137</v>
      </c>
      <c r="D128" t="s">
        <v>135</v>
      </c>
      <c r="E128">
        <v>1.4866614827502501E-4</v>
      </c>
      <c r="F128">
        <v>1.6715484802291901E-4</v>
      </c>
      <c r="G128">
        <f>VLOOKUP(A128,[1]Sheet1!$B$2:$N$339,2,0)</f>
        <v>1.4687151368002299E-4</v>
      </c>
      <c r="H128">
        <f>VLOOKUP(A128,[1]Sheet1!$B$2:$N$339,3,0)</f>
        <v>1.4270524671977099E-4</v>
      </c>
      <c r="I128">
        <f>VLOOKUP(A128,[1]Sheet1!$B$2:$N$339,4,0)</f>
        <v>1.52805309238919E-4</v>
      </c>
      <c r="J128">
        <f>VLOOKUP(A128,[1]Sheet1!$B$2:$N$339,5,0)</f>
        <v>1.54891498928524E-4</v>
      </c>
      <c r="K128">
        <f>VLOOKUP(A128,[1]Sheet1!$B$2:$N$339,6,0)</f>
        <v>1.45434968446209E-4</v>
      </c>
      <c r="L128">
        <f>VLOOKUP(A128,[1]Sheet1!$B$2:$N$339,7,0)</f>
        <v>1.4928835263670301E-4</v>
      </c>
      <c r="M128">
        <f>VLOOKUP(A128,[1]Sheet1!$B$2:$N$339,8,0)</f>
        <v>1.66781985765453E-4</v>
      </c>
      <c r="N128">
        <f>VLOOKUP(A128,[1]Sheet1!$B$2:$N$339,9,0)</f>
        <v>1.56399916402447E-4</v>
      </c>
      <c r="O128">
        <f>VLOOKUP(A128,[1]Sheet1!$B$2:$N$339,10,0)</f>
        <v>1.9354663658424401E-4</v>
      </c>
      <c r="P128">
        <f>VLOOKUP(A128,[1]Sheet1!$B$2:$N$339,11,0)</f>
        <v>1.5869036888270001E-4</v>
      </c>
      <c r="Q128">
        <f>VLOOKUP(A128,[1]Sheet1!$B$2:$N$339,12,0)</f>
        <v>1.76136673685656E-4</v>
      </c>
      <c r="R128">
        <f>VLOOKUP(A128,[1]Sheet1!$B$2:$N$339,13,0)</f>
        <v>1.51373506817014E-4</v>
      </c>
    </row>
    <row r="129" spans="1:18" x14ac:dyDescent="0.25">
      <c r="A129" t="s">
        <v>130</v>
      </c>
      <c r="B129">
        <v>0.74821017002472001</v>
      </c>
      <c r="C129" t="s">
        <v>139</v>
      </c>
      <c r="D129" t="s">
        <v>135</v>
      </c>
      <c r="E129">
        <v>3.4535627388771102E-4</v>
      </c>
      <c r="F129">
        <v>4.6157655659278299E-4</v>
      </c>
      <c r="G129">
        <f>VLOOKUP(A129,[1]Sheet1!$B$2:$N$339,2,0)</f>
        <v>3.54616087436228E-4</v>
      </c>
      <c r="H129">
        <f>VLOOKUP(A129,[1]Sheet1!$B$2:$N$339,3,0)</f>
        <v>3.0832068992068498E-4</v>
      </c>
      <c r="I129">
        <f>VLOOKUP(A129,[1]Sheet1!$B$2:$N$339,4,0)</f>
        <v>3.5064998758723001E-4</v>
      </c>
      <c r="J129">
        <f>VLOOKUP(A129,[1]Sheet1!$B$2:$N$339,5,0)</f>
        <v>4.10418970145116E-4</v>
      </c>
      <c r="K129">
        <f>VLOOKUP(A129,[1]Sheet1!$B$2:$N$339,6,0)</f>
        <v>3.3036394723093201E-4</v>
      </c>
      <c r="L129">
        <f>VLOOKUP(A129,[1]Sheet1!$B$2:$N$339,7,0)</f>
        <v>3.1776796100607398E-4</v>
      </c>
      <c r="M129">
        <f>VLOOKUP(A129,[1]Sheet1!$B$2:$N$339,8,0)</f>
        <v>6.5933952769797602E-4</v>
      </c>
      <c r="N129">
        <f>VLOOKUP(A129,[1]Sheet1!$B$2:$N$339,9,0)</f>
        <v>3.5544732112584602E-4</v>
      </c>
      <c r="O129">
        <f>VLOOKUP(A129,[1]Sheet1!$B$2:$N$339,10,0)</f>
        <v>4.51768726647209E-4</v>
      </c>
      <c r="P129">
        <f>VLOOKUP(A129,[1]Sheet1!$B$2:$N$339,11,0)</f>
        <v>4.0668048230246102E-4</v>
      </c>
      <c r="Q129">
        <f>VLOOKUP(A129,[1]Sheet1!$B$2:$N$339,12,0)</f>
        <v>4.5174848412045398E-4</v>
      </c>
      <c r="R129">
        <f>VLOOKUP(A129,[1]Sheet1!$B$2:$N$339,13,0)</f>
        <v>4.4447479766275002E-4</v>
      </c>
    </row>
    <row r="130" spans="1:18" x14ac:dyDescent="0.25">
      <c r="A130" t="s">
        <v>131</v>
      </c>
      <c r="B130">
        <v>0.747285036957271</v>
      </c>
      <c r="C130" t="s">
        <v>143</v>
      </c>
      <c r="D130" t="s">
        <v>135</v>
      </c>
      <c r="E130">
        <v>5.1412518693202303E-5</v>
      </c>
      <c r="F130">
        <v>6.8799074182642806E-5</v>
      </c>
      <c r="G130">
        <f>VLOOKUP(A130,[1]Sheet1!$B$2:$N$339,2,0)</f>
        <v>4.6103812461918498E-5</v>
      </c>
      <c r="H130">
        <f>VLOOKUP(A130,[1]Sheet1!$B$2:$N$339,3,0)</f>
        <v>4.0870012562145199E-5</v>
      </c>
      <c r="I130">
        <f>VLOOKUP(A130,[1]Sheet1!$B$2:$N$339,4,0)</f>
        <v>6.5482446854859004E-5</v>
      </c>
      <c r="J130">
        <f>VLOOKUP(A130,[1]Sheet1!$B$2:$N$339,5,0)</f>
        <v>5.5574525898776302E-5</v>
      </c>
      <c r="K130">
        <f>VLOOKUP(A130,[1]Sheet1!$B$2:$N$339,6,0)</f>
        <v>5.27438978748543E-5</v>
      </c>
      <c r="L130">
        <f>VLOOKUP(A130,[1]Sheet1!$B$2:$N$339,7,0)</f>
        <v>4.77004165066604E-5</v>
      </c>
      <c r="M130">
        <f>VLOOKUP(A130,[1]Sheet1!$B$2:$N$339,8,0)</f>
        <v>6.0321806561937702E-5</v>
      </c>
      <c r="N130">
        <f>VLOOKUP(A130,[1]Sheet1!$B$2:$N$339,9,0)</f>
        <v>7.1833290440085707E-5</v>
      </c>
      <c r="O130">
        <f>VLOOKUP(A130,[1]Sheet1!$B$2:$N$339,10,0)</f>
        <v>8.5809545531426596E-5</v>
      </c>
      <c r="P130">
        <f>VLOOKUP(A130,[1]Sheet1!$B$2:$N$339,11,0)</f>
        <v>5.9218635516629198E-5</v>
      </c>
      <c r="Q130">
        <f>VLOOKUP(A130,[1]Sheet1!$B$2:$N$339,12,0)</f>
        <v>8.9002289454600899E-5</v>
      </c>
      <c r="R130">
        <f>VLOOKUP(A130,[1]Sheet1!$B$2:$N$339,13,0)</f>
        <v>4.6608877591177102E-5</v>
      </c>
    </row>
    <row r="131" spans="1:18" x14ac:dyDescent="0.25">
      <c r="A131" t="s">
        <v>132</v>
      </c>
      <c r="B131">
        <v>0.52505888085713304</v>
      </c>
      <c r="C131" t="s">
        <v>139</v>
      </c>
      <c r="D131" t="s">
        <v>135</v>
      </c>
      <c r="E131">
        <v>8.8076796084114802E-6</v>
      </c>
      <c r="F131">
        <v>1.6774651242987E-5</v>
      </c>
      <c r="G131">
        <f>VLOOKUP(A131,[1]Sheet1!$B$2:$N$339,2,0)</f>
        <v>5.7830426475667503E-6</v>
      </c>
      <c r="H131">
        <f>VLOOKUP(A131,[1]Sheet1!$B$2:$N$339,3,0)</f>
        <v>1.07404238659613E-5</v>
      </c>
      <c r="I131">
        <f>VLOOKUP(A131,[1]Sheet1!$B$2:$N$339,4,0)</f>
        <v>9.8351094446121101E-6</v>
      </c>
      <c r="J131">
        <f>VLOOKUP(A131,[1]Sheet1!$B$2:$N$339,5,0)</f>
        <v>1.03508967184435E-5</v>
      </c>
      <c r="K131">
        <f>VLOOKUP(A131,[1]Sheet1!$B$2:$N$339,6,0)</f>
        <v>7.1481751494368301E-6</v>
      </c>
      <c r="L131">
        <f>VLOOKUP(A131,[1]Sheet1!$B$2:$N$339,7,0)</f>
        <v>8.9884298244483599E-6</v>
      </c>
      <c r="M131">
        <f>VLOOKUP(A131,[1]Sheet1!$B$2:$N$339,8,0)</f>
        <v>2.96762877571721E-5</v>
      </c>
      <c r="N131">
        <f>VLOOKUP(A131,[1]Sheet1!$B$2:$N$339,9,0)</f>
        <v>1.9116788089743598E-5</v>
      </c>
      <c r="O131">
        <f>VLOOKUP(A131,[1]Sheet1!$B$2:$N$339,10,0)</f>
        <v>1.68825302734317E-5</v>
      </c>
      <c r="P131">
        <f>VLOOKUP(A131,[1]Sheet1!$B$2:$N$339,11,0)</f>
        <v>1.19422604162327E-5</v>
      </c>
      <c r="Q131">
        <f>VLOOKUP(A131,[1]Sheet1!$B$2:$N$339,12,0)</f>
        <v>8.1211171334262298E-6</v>
      </c>
      <c r="R131">
        <f>VLOOKUP(A131,[1]Sheet1!$B$2:$N$339,13,0)</f>
        <v>1.4908923787916001E-5</v>
      </c>
    </row>
    <row r="132" spans="1:18" x14ac:dyDescent="0.25">
      <c r="A132" t="s">
        <v>133</v>
      </c>
      <c r="B132">
        <v>0.71367817549484802</v>
      </c>
      <c r="C132" t="s">
        <v>137</v>
      </c>
      <c r="D132" t="s">
        <v>135</v>
      </c>
      <c r="E132">
        <v>7.3683633033771702E-6</v>
      </c>
      <c r="F132">
        <v>1.0324490164307101E-5</v>
      </c>
      <c r="G132">
        <f>VLOOKUP(A132,[1]Sheet1!$B$2:$N$339,2,0)</f>
        <v>7.8201588211795707E-6</v>
      </c>
      <c r="H132">
        <f>VLOOKUP(A132,[1]Sheet1!$B$2:$N$339,3,0)</f>
        <v>6.8009031306311197E-6</v>
      </c>
      <c r="I132">
        <f>VLOOKUP(A132,[1]Sheet1!$B$2:$N$339,4,0)</f>
        <v>8.4615166469891107E-6</v>
      </c>
      <c r="J132">
        <f>VLOOKUP(A132,[1]Sheet1!$B$2:$N$339,5,0)</f>
        <v>6.0022878793707699E-6</v>
      </c>
      <c r="K132">
        <f>VLOOKUP(A132,[1]Sheet1!$B$2:$N$339,6,0)</f>
        <v>7.1954595809736503E-6</v>
      </c>
      <c r="L132">
        <f>VLOOKUP(A132,[1]Sheet1!$B$2:$N$339,7,0)</f>
        <v>7.9298537611188001E-6</v>
      </c>
      <c r="M132">
        <f>VLOOKUP(A132,[1]Sheet1!$B$2:$N$339,8,0)</f>
        <v>4.9875162047377098E-6</v>
      </c>
      <c r="N132">
        <f>VLOOKUP(A132,[1]Sheet1!$B$2:$N$339,9,0)</f>
        <v>9.6827918127403206E-6</v>
      </c>
      <c r="O132">
        <f>VLOOKUP(A132,[1]Sheet1!$B$2:$N$339,10,0)</f>
        <v>1.2002780204348E-5</v>
      </c>
      <c r="P132">
        <f>VLOOKUP(A132,[1]Sheet1!$B$2:$N$339,11,0)</f>
        <v>1.17260397638703E-5</v>
      </c>
      <c r="Q132">
        <f>VLOOKUP(A132,[1]Sheet1!$B$2:$N$339,12,0)</f>
        <v>1.1514891324079401E-5</v>
      </c>
      <c r="R132">
        <f>VLOOKUP(A132,[1]Sheet1!$B$2:$N$339,13,0)</f>
        <v>1.20329216760666E-5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4T07:45:39Z</dcterms:modified>
</cp:coreProperties>
</file>